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uby &amp; Sujai - IJP/Revisions/FW__MS_IJPara20_EV09/Edited_files/Supplementary tables/"/>
    </mc:Choice>
  </mc:AlternateContent>
  <xr:revisionPtr revIDLastSave="0" documentId="13_ncr:1_{D4053F34-A7CA-7149-8756-2D09A5655C71}" xr6:coauthVersionLast="36" xr6:coauthVersionMax="36" xr10:uidLastSave="{00000000-0000-0000-0000-000000000000}"/>
  <bookViews>
    <workbookView xWindow="12780" yWindow="6960" windowWidth="26840" windowHeight="15940" xr2:uid="{25401AF1-5ADF-FF47-8A8A-D411DE00211B}"/>
  </bookViews>
  <sheets>
    <sheet name="T.muris-110-miRNA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</calcChain>
</file>

<file path=xl/sharedStrings.xml><?xml version="1.0" encoding="utf-8"?>
<sst xmlns="http://schemas.openxmlformats.org/spreadsheetml/2006/main" count="736" uniqueCount="713">
  <si>
    <t>gaacagacagugaucggccauggcuuguucaaauccuagacuggucaagguaucuguugccaucuuauuccaggcccuugcugacugcuucaa</t>
  </si>
  <si>
    <t>gaacagacagugaucggccauggcu</t>
  </si>
  <si>
    <t>TMUE_scaffold303_45799_miR-3480</t>
  </si>
  <si>
    <t>TMUE_scaffold303_45799_miR-3480-5p</t>
  </si>
  <si>
    <t>rmi-miR-5316b:mir-5316,hsa-miR-181d-3p:mir-181,sja-miR-36-3p:mir-36,rno-miR-181d-3p:mir-181</t>
  </si>
  <si>
    <t>rmi-miR-5316b:mir-5316</t>
  </si>
  <si>
    <t>cbn-miR-35k:mir-35_2,asu-miR-36e-3p:mir-36,hco-miR-40a:mir-36,crm-miR-35h:mir-36,cbn-miR-35a:mir-36,cbr-miR-39:mir-39,cbr-miR-41b:mir-36,cbn-miR-35m:mir-36,cbn-miR-35n:mir-36,crm-miR-42:mir-42,cbr-miR-35e:mir-36,cel-miR-36-3p:mir-36,asu-miR-36d-3p:mir-36,cbr-miR-40:mir-36,crm-miR-40:mir-36,crm-miR-41:mir-36,cbr-miR-35a:mir-35,asu-miR-36c-3p:mir-36,crm-miR-35i:mir-36,cbn-miR-35h:mir-35_2,cbr-miR-35d-3p:mir-35,crm-miR-35b:mir-36,cbn-miR-35i:mir-36,cel-miR-35-3p:mir-35,cbn-miR-35j:mir-36,crm-miR-38:mir-36,cbn-miR-35g:mir-36,cbr-miR-36:mir-36,crm-miR-39:mir-39,cbr-miR-38:mir-36,crm-miR-35g:mir-36,crm-miR-35f:mir-36,cel-miR-40-3p:mir-36,cel-miR-41-3p:mir-36,cbn-miR-35e:mir-35_2,cbr-miR-35f:mir-36,cel-miR-38-3p:mir-36,cbn-miR-35l:mir-36,cbn-miR-35d:mir-35_2,cbr-miR-41a:mir-36,ppc-miR-2251a:mir-2240,cel-miR-39-3p:mir-39,crm-miR-36:mir-36,prd-miR-7940b-3p:mir-7940,cel-miR-37-3p:mir-36,cel-miR-42-3p:mir-42</t>
  </si>
  <si>
    <t>ppc-miR-2251a:mir-2240,cel-miR-39-3p:mir-39,cbn-miR-35h:mir-35_2,cbn-miR-35e:mir-35_2,crm-miR-35f:mir-36,cel-miR-42-3p:mir-42,cbn-miR-35l:mir-36,cbn-miR-35a:mir-36,cbr-miR-41b:mir-36,crm-miR-41:mir-36,crm-miR-35i:mir-36,cbn-miR-35g:mir-36,cbr-miR-41a:mir-36,crm-miR-38:mir-36,cbr-miR-38:mir-36,cel-miR-38-3p:mir-36,crm-miR-35h:mir-36,crm-miR-36:mir-36,cbn-miR-35n:mir-36,cel-miR-40-3p:mir-36,cbn-miR-35j:mir-36,cbn-miR-35d:mir-35_2,cbr-miR-35e:mir-36,cel-miR-41-3p:mir-36,crm-miR-42:mir-42,cel-miR-35-3p:mir-35,crm-miR-35g:mir-36,prd-miR-7940b-3p:mir-7940,cbr-miR-35f:mir-36,crm-miR-39:mir-39,crm-miR-40:mir-36,asu-miR-36c-3p:mir-36,cbr-miR-35d-3p:mir-35,cel-miR-37-3p:mir-36,asu-miR-36e-3p:mir-36,cbr-miR-39:mir-39,crm-miR-35b:mir-36,cbn-miR-35k:mir-35_2,cel-miR-36-3p:mir-36,cbr-miR-36:mir-36,cbn-miR-35i:mir-36,cbr-miR-35a:mir-35,asu-miR-36d-3p:mir-36,hco-miR-40a:mir-36,cbn-miR-35m:mir-36,cbr-miR-40:mir-36</t>
  </si>
  <si>
    <t>caugaaugugagccuuugguuauucuguacuuggaaaucaccggguucacauucagcga</t>
  </si>
  <si>
    <t>ucaccggguucacauucagcga</t>
  </si>
  <si>
    <t>TMUE_scaffold144_43642_miR-35</t>
  </si>
  <si>
    <t>TMUE_scaffold144_43642_miR-35-3p</t>
  </si>
  <si>
    <t>hsa-miR-3191-5p:mir-3190</t>
  </si>
  <si>
    <t>mir-3190</t>
  </si>
  <si>
    <t>cucucuggugccgucgucagugauggggaagagauagugguagcucuuaaccaucauugucgacggcaccagagagc</t>
  </si>
  <si>
    <t>cucucuggugccgucgucagug</t>
  </si>
  <si>
    <t>TMUE_scaffold102_24751_miR-3191</t>
  </si>
  <si>
    <t>TMUE_scaffold102_24751_miR-3191-5p</t>
  </si>
  <si>
    <t>hco-miR-5897c:mir-5897,cbr-lsy-6:lsy-6,cel-lsy-6-3p:lsy-6,hco-miR-5897b:mir-5897</t>
  </si>
  <si>
    <t>mir-5897</t>
  </si>
  <si>
    <t>guuuguauacgggucguuaguccuuggcaugaggagaucguccccgucgcgggcgauggugucgggggcaacgaugcgauuacaucagu</t>
  </si>
  <si>
    <t>guuuguauacgggucguuaguccuu</t>
  </si>
  <si>
    <t>TMUE_scaffold063_45285_lsy-6</t>
  </si>
  <si>
    <t>TMUE_scaffold063_45285_lsy-6-5p</t>
  </si>
  <si>
    <t>cccguuucagcucgaccgcggaaggucugcaaacgcguggggac</t>
  </si>
  <si>
    <t>ucugcaaacgcguggggac</t>
  </si>
  <si>
    <t>TMUE_scaffold015_25239_miR-93a</t>
  </si>
  <si>
    <t>TMUE_scaffold015_25239_miR-93a-3p</t>
  </si>
  <si>
    <t>auguuccguugucagcucgaguaagacggacucgcgcuguagacggaauauggua</t>
  </si>
  <si>
    <t>gcgcuguagacggaauauggua</t>
  </si>
  <si>
    <t>TMUE_LG3_9990_novel</t>
  </si>
  <si>
    <t>TMUE_LG3_9990_novel-3p</t>
  </si>
  <si>
    <t>uaggacgcagggcggacuguucgacgccgcgcugcguccaaaag</t>
  </si>
  <si>
    <t>uaggacgcagggcggacu</t>
  </si>
  <si>
    <t>TMUE_LG3_9343_novel</t>
  </si>
  <si>
    <t>TMUE_LG3_9343_novel-5p</t>
  </si>
  <si>
    <t>gugguacuguggaugcuuacggaagcggccuaagcauccacaguacuc</t>
  </si>
  <si>
    <t>gugguacuguggaugcuuacgg</t>
  </si>
  <si>
    <t>TMUE_LG3_8985_miR-9604</t>
  </si>
  <si>
    <t>TMUE_LG3_8985_miR-9604-5p</t>
  </si>
  <si>
    <t>hhi-miR-183:mir-183,dme-miR-263a-5p:mir-263,tur-miR-263a-5p:mir-263,gga-miR-183:mir-183,lva-miR-183-5p:mir-183,spu-miR-183:mir-183,api-miR-263a:mir-263,aae-miR-263a-5p:mir-263,bbe-miR-183-5p:mir-183,csa-miR-183:mir-183,mml-miR-891b-3p:mir-891,mmu-miR-183-5p:mir-183,bmo-miR-263a-5p:mir-263,lgi-miR-263b:mir-263</t>
  </si>
  <si>
    <t>bmo-miR-263a-5p:mir-263,lgi-miR-263b:mir-263,api-miR-263a:mir-263,dme-miR-263a-5p:mir-263,aae-miR-263a-5p:mir-263,mml-miR-891b-3p:mir-891</t>
  </si>
  <si>
    <t>cel-miR-228-5p:mir-228,ppc-miR-2253d-3p:mir-2253,ppc-miR-2253c-3p:mir-2253,ppc-miR-2253b:mir-2253,bma-miR-228:mir-263,ppc-miR-2253a:mir-2253</t>
  </si>
  <si>
    <t>cel-miR-228-5p:mir-228,bma-miR-228:mir-263</t>
  </si>
  <si>
    <t>aae-miR-263a-5p:mir-263</t>
  </si>
  <si>
    <t>asu-mir-228:mir-263</t>
  </si>
  <si>
    <t>mir-263</t>
  </si>
  <si>
    <t>aauggcacuggaugaauucacggcugcccuguucauggaccguguuuucaucagugcuaucaa</t>
  </si>
  <si>
    <t>aauggcacuggaugaauuc</t>
  </si>
  <si>
    <t>TMUE_LG3_8495_miR-183</t>
  </si>
  <si>
    <t>TMUE_LG3_8495_miR-183-5p</t>
  </si>
  <si>
    <t>age-miR-507:mir-506,bfl-miR-182a:mir-182,efu-miR-1271:mir-1271,tur-miR-263b-5p:mir-263,api-miR-263b:mir-263,cte-miR-263:mir-263,cfa-miR-507b:mir-506,pma-miR-96a:mir-96,ssc-miR-1271-5p:mir-1271,lgi-miR-263a:mir-182,efu-miR-9198a:mir-9198,hsa-miR-96-5p:mir-96,eca-miR-1271b:mir-1271,dme-miR-263b-5p:mir-263,dvi-miR-263b-5p:mir-263,hhi-miR-96:mir-96,isc-miR-96:mir-96,cfa-miR-1271:mir-1271,eca-miR-1271a:mir-1271,spu-miR-96:mir-96,chi-miR-1271-5p:mir-1271,tca-miR-263b-5p:mir-263,efu-miR-507b:mir-506,dpu-miR-263b:mir-263,mml-miR-96:mir-96,hsa-miR-1271-5p:mir-1271,chi-miR-96:mir-96,bbe-miR-182b-5p:mir-182,eca-miR-507a:mir-506,bfl-miR-182c:mir-182,bta-miR-1271:mir-1271</t>
  </si>
  <si>
    <t>tca-miR-263b-5p:mir-263,chi-miR-1271-5p:mir-1271,cte-miR-263:mir-263,bfl-miR-182a:mir-182,hsa-miR-1271-5p:mir-1271,dme-miR-263b-5p:mir-263,bbe-miR-182b-5p:mir-182,ssc-miR-1271-5p:mir-1271,bta-miR-1271:mir-1271,cfa-miR-1271:mir-1271,tur-miR-263b-5p:mir-263,api-miR-263b:mir-263,lgi-miR-263a:mir-182,efu-miR-1271:mir-1271,bfl-miR-182c:mir-182,dpu-miR-263b:mir-263,efu-miR-9198a:mir-9198,eca-miR-1271a:mir-1271,dvi-miR-263b-5p:mir-263</t>
  </si>
  <si>
    <t>cel-miR-791-3p:mir-791,cel-miR-790-5p:mir-790,asu-miR-5350c-3p:mir-5350,cbr-miR-791:mir-791,asu-miR-5350b-3p:mir-5350</t>
  </si>
  <si>
    <t>asu-miR-5350c-3p:mir-5350,cel-miR-790-5p:mir-790</t>
  </si>
  <si>
    <t>efu-miR-9198a:mir-9198</t>
  </si>
  <si>
    <t>mir-790</t>
  </si>
  <si>
    <t>cuuggcacuguaagaauucacagagagaacaguucgaugcucguggauucuucugugucaaacg</t>
  </si>
  <si>
    <t>cuuggcacuguaagaauuc</t>
  </si>
  <si>
    <t>TMUE_LG3_8493_miR-96</t>
  </si>
  <si>
    <t>TMUE_LG3_8493_miR-96-5p</t>
  </si>
  <si>
    <t>cucagaacacuaaacugccggggggcauaaaucgguaacuuggcuaccugccagcuagcggagggugcuugauaagcg</t>
  </si>
  <si>
    <t>cucagaacacuaaacugccgggg</t>
  </si>
  <si>
    <t>TMUE_LG3_8435_miR-1520d</t>
  </si>
  <si>
    <t>TMUE_LG3_8435_miR-1520d-5p</t>
  </si>
  <si>
    <t>mmu-miR-344f-5p:mir-344</t>
  </si>
  <si>
    <t>agucagucacgcagaggugcgagcaucaccuccgacugaccga</t>
  </si>
  <si>
    <t>agucagucacgcagaggug</t>
  </si>
  <si>
    <t>TMUE_LG3_8265_miR-344f</t>
  </si>
  <si>
    <t>TMUE_LG3_8265_miR-344f-5p</t>
  </si>
  <si>
    <t>cte-bantam:bantam,mse-bantam:bantam,cqu-bantam-3p:bantam,aae-bantam-3p:bantam,sme-miR-753e-3p:mir-753,sme-miR-753b-3p:mir-753,ame-bantam-3p:bantam,aga-bantam:bantam,dme-bantam-3p:bantam,bmo-bantam-3p:bantam,sme-bantam-b-3p:bantam,sme-bantam-a:bantam</t>
  </si>
  <si>
    <t>ame-bantam-3p:bantam,cte-bantam:bantam,sme-miR-753e-3p:mir-753,aga-bantam:bantam,dme-bantam-3p:bantam,sme-miR-753b-3p:mir-753,bmo-bantam-3p:bantam,sme-bantam-b-3p:bantam,aae-bantam-3p:bantam,mse-bantam:bantam,cqu-bantam-3p:bantam,sme-bantam-a:bantam</t>
  </si>
  <si>
    <t>cel-miR-2209a-3p:mir-2209,cel-miR-80-3p:mir-80,crm-miR-80-3p:mir-80,ppc-miR-81:mir-81,cel-miR-82-3p:mir-81,hco-miR-5885a:mir-5885,bma-miR-81:bantam,hco-miR-5885b:mir-5885,asu-miR-81a:mir-81,cel-miR-81-3p:mir-81,hco-miR-5885c:mir-5885</t>
  </si>
  <si>
    <t>crm-miR-80-3p:mir-80,cel-miR-81-3p:mir-81,cel-miR-82-3p:mir-81,bma-miR-81:bantam,hco-miR-5885a:mir-5885,hco-miR-5885b:mir-5885,cel-miR-80-3p:mir-80,asu-miR-81a:mir-81,hco-miR-5885c:mir-5885,ppc-miR-81:mir-81</t>
  </si>
  <si>
    <t>ppc-miR-81:mir-81</t>
  </si>
  <si>
    <t>cbn-mir-81:mir-81</t>
  </si>
  <si>
    <t>mir-81</t>
  </si>
  <si>
    <t>cgguuuucgcuuugaucuucgacagcuugugugaucugagaucauagugaaagccguu</t>
  </si>
  <si>
    <t>ugagaucauagugaaagccguu</t>
  </si>
  <si>
    <t>TMUE_LG3_7376_miR-80</t>
  </si>
  <si>
    <t>TMUE_LG3_7376_miR-80-3p</t>
  </si>
  <si>
    <t>cqu-miR-996:mir-996,sja-miR-61:mir-61_2,dvi-miR-996-3p:mir-996,api-miR-279b:mir-279,tca-miR-279d-3p:mir-279,aga-miR-996:mir-996,aae-miR-996:mir-996,cte-miR-279:mir-279,ame-miR-996-3p:mir-279,mse-miR-279d:mir-279,dme-miR-279-3p:mir-279,bmo-miR-279d-3p:mir-279,bmo-miR-279c-3p:mir-279,dme-miR-286-3p:mir-286,api-miR-996:mir-996,aae-miR-2945-3p:mir-279,aae-miR-286a:mir-286,dme-miR-996-3p:mir-996,pxy-miR-279b-3p:mir-279,bmo-miR-279b-3p:mir-279,lgi-miR-279:mir-279,aga-miR-286:mir-286,bmo-miR-279a:mir-279,tur-miR-279-3p:mir-279</t>
  </si>
  <si>
    <t>bmo-miR-279d-3p:mir-279,dvi-miR-996-3p:mir-996,bmo-miR-279b-3p:mir-279,ame-miR-996-3p:mir-279,lgi-miR-279:mir-279,dme-miR-279-3p:mir-279,pxy-miR-279b-3p:mir-279,aae-miR-2945-3p:mir-279,cqu-miR-996:mir-996,aae-miR-996:mir-996,bmo-miR-279a:mir-279,dme-miR-996-3p:mir-996,aga-miR-286:mir-286,tca-miR-279d-3p:mir-279,aae-miR-286a:mir-286,api-miR-279b:mir-279,tur-miR-279-3p:mir-279,mse-miR-279d:mir-279,cte-miR-279:mir-279,dme-miR-286-3p:mir-286,aga-miR-996:mir-996,bmo-miR-279c-3p:mir-279,api-miR-996:mir-996,sja-miR-61:mir-61_2</t>
  </si>
  <si>
    <t>cel-miR-44-3p:mir-44,ppc-miR-279:mir-279,crm-miR-247:mir-247,asu-miR-279c-3p:mir-279,cel-miR-247-3p:mir-247,asu-miR-279b-3p:mir-279,bma-miR-279:mir-279,cbr-miR-61:mir-61,cel-miR-61-3p:mir-61,crm-miR-61:mir-61,bma-miR-45:mir-44</t>
  </si>
  <si>
    <t>ppc-miR-279:mir-279,bma-miR-279:mir-279,crm-miR-61:mir-61,cel-miR-44-3p:mir-44,crm-miR-247:mir-247,cel-miR-61-3p:mir-61,asu-miR-279c-3p:mir-279,cel-miR-247-3p:mir-247,cbr-miR-61:mir-61,asu-miR-279b-3p:mir-279</t>
  </si>
  <si>
    <t>cte-miR-279:mir-279</t>
  </si>
  <si>
    <t>ppc-miR-279:mir-279</t>
  </si>
  <si>
    <t>cte-mir-279:mir-279</t>
  </si>
  <si>
    <t>mir-279</t>
  </si>
  <si>
    <t>augauuguggguccaguccauguagcuucguuucaugacuagauccacacucauc</t>
  </si>
  <si>
    <t>ugacuagauccacacucauc</t>
  </si>
  <si>
    <t>TMUE_LG3_6860_miR-44</t>
  </si>
  <si>
    <t>TMUE_LG3_6860_miR-44-3p</t>
  </si>
  <si>
    <t>hsa-miR-1257:mir-1257</t>
  </si>
  <si>
    <t>cgugaauguacgcucggucgauguguuacucaaucaucaccggguuuacauucauc</t>
  </si>
  <si>
    <t>cgugaauguacgcucggucgaug</t>
  </si>
  <si>
    <t>TMUE_LG3_6857_miR-1257</t>
  </si>
  <si>
    <t>TMUE_LG3_6857_miR-1257-5p</t>
  </si>
  <si>
    <t>gcaggagcgaugguccaggcgacgccauauagaaaaccuugaggguccacagucaguuagagucagguacagcucgcugccg</t>
  </si>
  <si>
    <t>gcaggagcgaugguccaggcg</t>
  </si>
  <si>
    <t>TMUE_LG3_6791_miR-5247</t>
  </si>
  <si>
    <t>TMUE_LG3_6791_miR-5247-5p</t>
  </si>
  <si>
    <t>hsa-miR-181d-3p:mir-181,rmi-miR-5316b:mir-5316,sja-miR-36-3p:mir-36,rno-miR-181d-3p:mir-181</t>
  </si>
  <si>
    <t>cbr-miR-38:mir-36,cbn-miR-35e:mir-35_2,cel-miR-40-3p:mir-36,crm-miR-35f:mir-36,cel-miR-41-3p:mir-36,crm-miR-35g:mir-36,cbr-miR-36:mir-36,cbn-miR-35g:mir-36,crm-miR-38:mir-36,cbn-miR-35j:mir-36,crm-miR-39:mir-39,crm-miR-36:mir-36,cel-miR-39-3p:mir-39,ppc-miR-2251a:mir-2240,cel-miR-42-3p:mir-42,cel-miR-37-3p:mir-36,prd-miR-7940b-3p:mir-7940,cbr-miR-35f:mir-36,cbn-miR-35d:mir-35_2,cbr-miR-41a:mir-36,cbn-miR-35l:mir-36,cel-miR-38-3p:mir-36,cbr-miR-41b:mir-36,cbn-miR-35m:mir-36,cbr-miR-39:mir-39,cbn-miR-35a:mir-36,crm-miR-35h:mir-36,cbr-miR-35e:mir-36,crm-miR-42:mir-42,cbn-miR-35n:mir-36,cbn-miR-35k:mir-35_2,asu-miR-36e-3p:mir-36,hco-miR-40a:mir-36,cbn-miR-35h:mir-35_2,crm-miR-35i:mir-36,asu-miR-36c-3p:mir-36,cbr-miR-35a:mir-35,cel-miR-35-3p:mir-35,cbn-miR-35i:mir-36,cbr-miR-35d-3p:mir-35,crm-miR-35b:mir-36,asu-miR-36d-3p:mir-36,cel-miR-36-3p:mir-36,crm-miR-41:mir-36,crm-miR-40:mir-36,cbr-miR-40:mir-36</t>
  </si>
  <si>
    <t>cbn-miR-35d:mir-35_2,cel-miR-40-3p:mir-36,cbn-miR-35j:mir-36,cbn-miR-35n:mir-36,crm-miR-36:mir-36,cel-miR-38-3p:mir-36,crm-miR-35h:mir-36,cbr-miR-38:mir-36,crm-miR-38:mir-36,cbr-miR-41a:mir-36,cbn-miR-35g:mir-36,crm-miR-35i:mir-36,crm-miR-41:mir-36,cbr-miR-41b:mir-36,cbn-miR-35l:mir-36,cbn-miR-35a:mir-36,cel-miR-42-3p:mir-42,crm-miR-35f:mir-36,cbn-miR-35e:mir-35_2,cbn-miR-35h:mir-35_2,cel-miR-39-3p:mir-39,ppc-miR-2251a:mir-2240,cbr-miR-40:mir-36,cbn-miR-35m:mir-36,hco-miR-40a:mir-36,asu-miR-36d-3p:mir-36,cbr-miR-35a:mir-35,cbn-miR-35i:mir-36,cel-miR-36-3p:mir-36,cbr-miR-36:mir-36,cbn-miR-35k:mir-35_2,crm-miR-35b:mir-36,asu-miR-36e-3p:mir-36,cbr-miR-39:mir-39,cel-miR-37-3p:mir-36,asu-miR-36c-3p:mir-36,cbr-miR-35d-3p:mir-35,crm-miR-40:mir-36,crm-miR-39:mir-39,cbr-miR-35f:mir-36,prd-miR-7940b-3p:mir-7940,crm-miR-35g:mir-36,cel-miR-35-3p:mir-35,crm-miR-42:mir-42,cel-miR-41-3p:mir-36,cbr-miR-35e:mir-36</t>
  </si>
  <si>
    <t>mir-36/mir-35</t>
  </si>
  <si>
    <t>TMUE_LG3_6762_miR-35</t>
  </si>
  <si>
    <t>TMUE_LG3_6762_miR-35-3p</t>
  </si>
  <si>
    <t>acucgcuggucagacgucgagugauaagcuucucucacuggacgauugacuacugagcau</t>
  </si>
  <si>
    <t>uggacgauugacuacugagcau</t>
  </si>
  <si>
    <t>TMUE_LG3_5407_novel</t>
  </si>
  <si>
    <t>TMUE_LG3_5407_novel-3p</t>
  </si>
  <si>
    <t>ugcaucagacggucgguggccuuggugggaaacggagccgauucuuuggcgccuguuugcuauaauacgcgacuucuggacucuugacg</t>
  </si>
  <si>
    <t>ugcaucagacggucgguggcc</t>
  </si>
  <si>
    <t>TMUE_LG3_4070_miR-4711</t>
  </si>
  <si>
    <t>TMUE_LG3_4070_miR-4711-5p</t>
  </si>
  <si>
    <t>hsa-miR-3140-5p:mir-3140</t>
  </si>
  <si>
    <t>asu-mir-83:mir-83</t>
  </si>
  <si>
    <t>mir-83</t>
  </si>
  <si>
    <t>cccugaauucugaugugugcuugacaguguaugaaguucuagcaccauuugaauucaguuc</t>
  </si>
  <si>
    <t>cccugaauucugaugugugcuuga</t>
  </si>
  <si>
    <t>TMUE_LG3_3686_miR-3140</t>
  </si>
  <si>
    <t>TMUE_LG3_3686_miR-3140-5p</t>
  </si>
  <si>
    <t>cucugaagcuuuaccaaaggggcggaggcaacacugcccggucucgguugacugaaaguguucccgcaccugcgguuuaguggaagagc</t>
  </si>
  <si>
    <t>ccugcgguuuaguggaagagc</t>
  </si>
  <si>
    <t>TMUE_LG3_3397_novel</t>
  </si>
  <si>
    <t>TMUE_LG3_3397_novel-3p</t>
  </si>
  <si>
    <t>dme-miR-283-5p:mir-216,dpu-miR-283:mir-216,lgi-miR-216b:mir-216,cte-miR-216b:mir-216,tca-miR-283-5p:mir-216,cqu-miR-283:mir-216,ame-miR-283-5p:mir-216,dvi-miR-283-5p:mir-216,aae-miR-283:mir-216</t>
  </si>
  <si>
    <t>lgi-miR-216b:mir-216,cte-miR-216b:mir-216</t>
  </si>
  <si>
    <t>asu-miR-283-5p:mir-216,bma-miR-283:mir-216</t>
  </si>
  <si>
    <t>mir-216</t>
  </si>
  <si>
    <t>uaauaucagcguguaauuucuggagggcacguaagagguccagauuacucgucugguauugcc</t>
  </si>
  <si>
    <t>uaauaucagcguguaauuuc</t>
  </si>
  <si>
    <t>TMUE_LG3_3012_miR-283</t>
  </si>
  <si>
    <t>TMUE_LG3_3012_miR-283-5p</t>
  </si>
  <si>
    <t>aacgaaugggaacugcgguuauucugcuuagaaggaaucaccggguucucauucagcgu</t>
  </si>
  <si>
    <t>aacgaaugggaacugcgguuauu</t>
  </si>
  <si>
    <t>TMUE_LG3_2944_novel</t>
  </si>
  <si>
    <t>TMUE_LG3_2944_novel-5p</t>
  </si>
  <si>
    <t>nve-miR-2024f-3p:mir-2024</t>
  </si>
  <si>
    <t>mir-2024</t>
  </si>
  <si>
    <t>cggcuguugcccuugugcgauuguucaaaugccaaauugcacaucagcuacagccug</t>
  </si>
  <si>
    <t>uugcacaucagcuacagccug</t>
  </si>
  <si>
    <t>TMUE_LG3_2941_miR-2024e</t>
  </si>
  <si>
    <t>TMUE_LG3_2941_miR-2024e-3p</t>
  </si>
  <si>
    <t>pmi-miR-92a-3p:mir-25,tca-miR-92c-3p:mir-25,dan-miR-310:mir-310,sha-miR-92a:mir-363,der-miR-310b-3p:mir-310,sma-miR-3479-3p:mir-3479,cin-miR-92a-3p:mir-25,pma-miR-92a:mir-25,der-miR-310a-3p:mir-310,ola-miR-92b:mir-25,dse-miR-312-3p:mir-312,cin-miR-92c-3p:mir-92,oan-miR-92b:mir-25,cfa-miR-363:mir-363,rno-miR-363-3p:mir-363,dya-miR-311b-3p:mir-310,xtr-miR-92b:mir-25,dan-miR-311b:mir-310,spu-miR-92c:mir-25,sko-miR-92a:mir-25,sko-miR-4818e-3p:mir-4818,bfl-miR-2059-3p:mir-2059,sko-miR-92b:mir-25,aga-miR-92a:mir-25,bfl-miR-92c:mir-25,mne-miR-92:mir-25,hme-miR-92b:mir-25,xbo-miR-92a:mir-25,dme-miR-312-3p:mir-312,bta-miR-32:mir-32,gga-miR-32-5p:mir-32,efu-miR-92a:mir-25,bfl-miR-2076-5p:mir-2076,dme-miR-92a-3p:mir-25,hsa-miR-32-5p:mir-32,bbe-miR-92d-3p:mir-25,pmi-miR-92c-3p:mir-25,bbe-miR-2059-5p:mir-2059,bmo-miR-92a:mir-25,gga-miR-367:mir-367,xtr-miR-367:mir-367,hsa-miR-25-3p:mir-25,csa-miR-92c:mir-92,dan-miR-311a:mir-25,ptr-miR-25:mir-25,oan-miR-92c:mir-25,dse-miR-313-3p:mir-310,dps-miR-311-3p:mir-310,bfl-miR-2063:mir-2063,dme-miR-311-3p:mir-310,sja-miR-3479-3p:mir-3479,dan-miR-312:mir-312,dre-miR-92b-3p:mir-25,pmi-miR-92d-3p:mir-25,dmo-miR-313:mir-25,aae-miR-92a-3p:mir-25,dpu-miR-92:mir-25,bmo-miR-92b:mir-25,hsa-miR-367-3p:mir-367,oan-miR-32-5p:mir-32,chi-miR-363-3p:mir-363,dvi-miR-310-3p:mir-310,cte-miR-92a:mir-25,bbe-miR-92c-3p:mir-25,aga-miR-92b:mir-25,hsa-miR-363-3p:mir-363,pma-miR-25b-3p:mir-25,dya-miR-312-3p:mir-312,spu-miR-92a:mir-25,dme-miR-92b-3p:mir-25,cin-miR-92d-3p:mir-92,cin-miR-92b-3p:mir-25,sko-miR-4818d:mir-4818,der-miR-311c-3p:mir-310,dme-miR-310-3p:mir-310,dvi-miR-311-3p:mir-310,dme-miR-313-3p:mir-310,dps-miR-2507b-3p:mir-310,efu-miR-25:mir-25,csa-miR-92a:mir-92,sko-miR-92c:mir-25,cfa-miR-32:mir-32,bfl-miR-92b-3p:mir-25,sha-miR-25:mir-25</t>
  </si>
  <si>
    <t>dps-miR-2507b-3p:mir-310,cin-miR-92d-3p:mir-92,csa-miR-92c:mir-92,dme-miR-312-3p:mir-312,der-miR-310b-3p:mir-310,oan-miR-92b:mir-25,spu-miR-92a:mir-25,dps-miR-311-3p:mir-310,csa-miR-92a:mir-92,hsa-miR-32-5p:mir-32,dse-miR-312-3p:mir-312,der-miR-311c-3p:mir-310,dan-miR-311b:mir-310,gga-miR-32-5p:mir-32,cin-miR-92c-3p:mir-92,aga-miR-92a:mir-25,sko-miR-92c:mir-25,dya-miR-311b-3p:mir-310,dme-miR-311-3p:mir-310,ola-miR-92b:mir-25,pmi-miR-92a-3p:mir-25,efu-miR-92a:mir-25,bmo-miR-92a:mir-25,bbe-miR-92d-3p:mir-25,dan-miR-310:mir-310,dse-miR-313-3p:mir-310,sja-miR-3479-3p:mir-3479,sha-miR-92a:mir-363,aae-miR-92a-3p:mir-25,xbo-miR-92a:mir-25,bta-miR-32:mir-32,der-miR-310a-3p:mir-310,bbe-miR-2059-5p:mir-2059,dre-miR-92b-3p:mir-25,mne-miR-92:mir-25,dan-miR-312:mir-312,tca-miR-92c-3p:mir-25,oan-miR-92c:mir-25,spu-miR-92c:mir-25,pma-miR-92a:mir-25,pmi-miR-92d-3p:mir-25,dan-miR-311a:mir-25,xtr-miR-92b:mir-25,cfa-miR-32:mir-32,cin-miR-92b-3p:mir-25,dvi-miR-310-3p:mir-310,sma-miR-3479-3p:mir-3479,dme-miR-313-3p:mir-310,bfl-miR-92c:mir-25,sko-miR-92b:mir-25,oan-miR-32-5p:mir-32,bfl-miR-2059-3p:mir-2059,dme-miR-310-3p:mir-310,pmi-miR-92c-3p:mir-25,bbe-miR-92c-3p:mir-25,bfl-miR-2063:mir-2063,dmo-miR-313:mir-25,cin-miR-92a-3p:mir-25,dya-miR-312-3p:mir-312,sko-miR-92a:mir-25,dvi-miR-311-3p:mir-310</t>
  </si>
  <si>
    <t>bma-miR-92:mir-25,cel-miR-235-3p:mir-235,asu-miR-92-3p:mir-25,hco-miR-235:mir-25,prd-miR-235-3p:mir-25,cbr-miR-235a:mir-235,crm-miR-235-3p:mir-235</t>
  </si>
  <si>
    <t>bma-miR-92:mir-25,prd-miR-235-3p:mir-25,cel-miR-235-3p:mir-235,asu-miR-92-3p:mir-25,hco-miR-235:mir-25,cbr-miR-235a:mir-235,crm-miR-235-3p:mir-235</t>
  </si>
  <si>
    <t>mir-25/mir-235</t>
  </si>
  <si>
    <t>acgucuaggguacgugcaguauguuguuuggauccauauugcacuaacucuaggccguu</t>
  </si>
  <si>
    <t>uauugcacuaacucuaggccguu</t>
  </si>
  <si>
    <t>TMUE_LG3_2939_miR-25</t>
  </si>
  <si>
    <t>TMUE_LG3_2939_miR-25-3p</t>
  </si>
  <si>
    <t>agaccuaggguguagccaaagccgaaauauaagucgcuuuggcacauucuaggcccucgu</t>
  </si>
  <si>
    <t>agaccuaggguguagccaaagc</t>
  </si>
  <si>
    <t>TMUE_LG3_1956_miR-1361</t>
  </si>
  <si>
    <t>TMUE_LG3_1956_miR-1361-5p</t>
  </si>
  <si>
    <t>bmo-miR-92b:mir-25,hsa-miR-367-3p:mir-367,oan-miR-32-5p:mir-32,chi-miR-363-3p:mir-363,cte-miR-92a:mir-25,dvi-miR-310-3p:mir-310,bbe-miR-92c-3p:mir-25,aga-miR-92b:mir-25,dse-miR-313-3p:mir-310,dps-miR-311-3p:mir-310,bfl-miR-2063:mir-2063,dme-miR-311-3p:mir-310,sja-miR-3479-3p:mir-3479,dan-miR-312:mir-312,dre-miR-92b-3p:mir-25,dmo-miR-313:mir-25,pmi-miR-92d-3p:mir-25,aae-miR-92a-3p:mir-25,dpu-miR-92:mir-25,efu-miR-25:mir-25,dps-miR-2507b-3p:mir-310,csa-miR-92a:mir-92,sko-miR-92c:mir-25,cfa-miR-32:mir-32,bfl-miR-92b-3p:mir-25,sha-miR-25:mir-25,hsa-miR-363-3p:mir-363,dya-miR-312-3p:mir-312,pma-miR-25b-3p:mir-25,spu-miR-92a:mir-25,dme-miR-92b-3p:mir-25,cin-miR-92d-3p:mir-92,cin-miR-92b-3p:mir-25,sko-miR-4818d:mir-4818,der-miR-311c-3p:mir-310,dme-miR-310-3p:mir-310,dme-miR-313-3p:mir-310,dvi-miR-311-3p:mir-310,cfa-miR-363:mir-363,rno-miR-363-3p:mir-363,dya-miR-311b-3p:mir-310,dan-miR-311b:mir-310,xtr-miR-92b:mir-25,spu-miR-92c:mir-25,sko-miR-4818e-3p:mir-4818,sko-miR-92a:mir-25,bfl-miR-2059-3p:mir-2059,sko-miR-92b:mir-25,aga-miR-92a:mir-25,bfl-miR-92c:mir-25,mne-miR-92:mir-25,hme-miR-92b:mir-25,pmi-miR-92a-3p:mir-25,tca-miR-92c-3p:mir-25,dan-miR-310:mir-310,der-miR-310b-3p:mir-310,sha-miR-92a:mir-363,sma-miR-3479-3p:mir-3479,cin-miR-92a-3p:mir-25,pma-miR-92a:mir-25,ola-miR-92b:mir-25,dse-miR-312-3p:mir-312,der-miR-310a-3p:mir-310,cin-miR-92c-3p:mir-92,oan-miR-92b:mir-25,bbe-miR-92d-3p:mir-25,pmi-miR-92c-3p:mir-25,bbe-miR-2059-5p:mir-2059,bmo-miR-92a:mir-25,gga-miR-367:mir-367,xtr-miR-367:mir-367,hsa-miR-25-3p:mir-25,csa-miR-92c:mir-92,dan-miR-311a:mir-25,ptr-miR-25:mir-25,oan-miR-92c:mir-25,xbo-miR-92a:mir-25,dme-miR-312-3p:mir-312,bta-miR-32:mir-32,gga-miR-32-5p:mir-32,bfl-miR-2076-5p:mir-2076,efu-miR-92a:mir-25,dme-miR-92a-3p:mir-25,hsa-miR-32-5p:mir-32</t>
  </si>
  <si>
    <t>bmo-miR-92a:mir-25,bbe-miR-92d-3p:mir-25,efu-miR-92a:mir-25,pmi-miR-92a-3p:mir-25,dse-miR-313-3p:mir-310,dan-miR-310:mir-310,dya-miR-311b-3p:mir-310,sko-miR-92c:mir-25,ola-miR-92b:mir-25,dme-miR-311-3p:mir-310,aga-miR-92a:mir-25,dan-miR-311b:mir-310,cin-miR-92c-3p:mir-92,gga-miR-32-5p:mir-32,csa-miR-92a:mir-92,hsa-miR-32-5p:mir-32,dps-miR-311-3p:mir-310,spu-miR-92a:mir-25,der-miR-311c-3p:mir-310,dse-miR-312-3p:mir-312,der-miR-310b-3p:mir-310,oan-miR-92b:mir-25,csa-miR-92c:mir-92,dme-miR-312-3p:mir-312,dps-miR-2507b-3p:mir-310,cin-miR-92d-3p:mir-92,dya-miR-312-3p:mir-312,cin-miR-92a-3p:mir-25,sko-miR-92a:mir-25,dvi-miR-311-3p:mir-310,pmi-miR-92c-3p:mir-25,bfl-miR-2059-3p:mir-2059,dme-miR-310-3p:mir-310,bfl-miR-2063:mir-2063,bbe-miR-92c-3p:mir-25,dmo-miR-313:mir-25,bfl-miR-92c:mir-25,sma-miR-3479-3p:mir-3479,sko-miR-92b:mir-25,dme-miR-313-3p:mir-310,oan-miR-32-5p:mir-32,dan-miR-311a:mir-25,cfa-miR-32:mir-32,xtr-miR-92b:mir-25,dvi-miR-310-3p:mir-310,cin-miR-92b-3p:mir-25,spu-miR-92c:mir-25,tca-miR-92c-3p:mir-25,oan-miR-92c:mir-25,pmi-miR-92d-3p:mir-25,pma-miR-92a:mir-25,mne-miR-92:mir-25,dan-miR-312:mir-312,bta-miR-32:mir-32,dre-miR-92b-3p:mir-25,bbe-miR-2059-5p:mir-2059,der-miR-310a-3p:mir-310,sha-miR-92a:mir-363,aae-miR-92a-3p:mir-25,sja-miR-3479-3p:mir-3479,xbo-miR-92a:mir-25</t>
  </si>
  <si>
    <t>hco-miR-235:mir-25,asu-miR-92-3p:mir-25,cel-miR-235-3p:mir-235,cbr-miR-235a:mir-235,crm-miR-235-3p:mir-235,prd-miR-235-3p:mir-25,bma-miR-92:mir-25</t>
  </si>
  <si>
    <t>crm-miR-235-3p:mir-235,hco-miR-235:mir-25,asu-miR-92-3p:mir-25,cbr-miR-235a:mir-235,cel-miR-235-3p:mir-235,bma-miR-92:mir-25,prd-miR-235-3p:mir-25</t>
  </si>
  <si>
    <t>cte-miR-92a:mir-25</t>
  </si>
  <si>
    <t>mir-25</t>
  </si>
  <si>
    <t>ugaccuaggauuggugcaguguguugauaugaaucauauugcacuaguucuaggccuug</t>
  </si>
  <si>
    <t>uauugcacuaguucuaggccuug</t>
  </si>
  <si>
    <t>TMUE_LG3_1953_miR-25</t>
  </si>
  <si>
    <t>TMUE_LG3_1953_miR-25-3p</t>
  </si>
  <si>
    <t>egr-miR-2a-3p:mir-2,hme-miR-2c:mir-2,nvi-miR-2a:mir-2,aae-miR-308-3p:mir-308,cte-miR-2c:mir-2,dan-miR-2b:mir-2,bmo-miR-11-3p:mir-11,dme-miR-5-3p:mir-5,bmo-miR-2b-3p:mir-2,dme-miR-11-3p:mir-11,egr-miR-2b-3p:mir-2,bmo-miR-308-3p:mir-308,sja-miR-2c-3p:mir-2,cte-miR-2a:mir-2,dme-miR-13a-3p:mir-2,aae-miR-2b:mir-2,ame-miR-2944-3p:mir-2944,tca-miR-13a-3p:mir-2,aga-miR-13b:mir-2,bmo-miR-13b-3p:mir-2,nvi-miR-2b:mir-2,dme-miR-308-3p:mir-308,aga-miR-308:mir-308,sja-miR-2e-3p:mir-2,ame-miR-13b-3p:mir-2,ame-miR-13a-3p:mir-2,api-miR-2b:mir-2,sja-miR-2b-3p:mir-2,aae-miR-13-3p:mir-2,aae-miR-2944b-3p:mir-2944,lgi-miR-2c:mir-2,bmo-miR-13a-3p:mir-2,tca-miR-2944b-3p:mir-2944,ame-miR-11-3p:mir-11,aae-miR-2944a-3p:mir-2944,isc-miR-2b:mir-2,sja-miR-2d-3p:mir-2,isc-miR-2a:mir-2,tca-miR-2944c-3p:mir-2944,tca-miR-2944a-3p:mir-2944,aae-miR-2a-3p:mir-2,aga-miR-11:mir-11,dme-miR-2c-3p:mir-2,dvi-miR-5-3p:mir-5,api-miR-2a:mir-2,tca-miR-11-3p:mir-11</t>
  </si>
  <si>
    <t>ame-miR-13b-3p:mir-2,cte-miR-2a:mir-2,sja-miR-2e-3p:mir-2,egr-miR-2b-3p:mir-2,sja-miR-2d-3p:mir-2,dme-miR-13a-3p:mir-2,sja-miR-2b-3p:mir-2,aae-miR-2944b-3p:mir-2944,aae-miR-2944a-3p:mir-2944,tca-miR-2944b-3p:mir-2944,dvi-miR-5-3p:mir-5,ame-miR-2944-3p:mir-2944,hme-miR-2c:mir-2,aae-miR-2a-3p:mir-2,dan-miR-2b:mir-2,isc-miR-2a:mir-2,sja-miR-2c-3p:mir-2,tca-miR-2944a-3p:mir-2944,dme-miR-2c-3p:mir-2,isc-miR-2b:mir-2,aae-miR-2b:mir-2,tca-miR-13a-3p:mir-2,bmo-miR-13b-3p:mir-2,nvi-miR-2b:mir-2,cte-miR-2c:mir-2,nvi-miR-2a:mir-2,bmo-miR-13a-3p:mir-2,api-miR-2b:mir-2,bmo-miR-2b-3p:mir-2,tca-miR-2944c-3p:mir-2944,aga-miR-13b:mir-2,lgi-miR-2c:mir-2,ame-miR-13a-3p:mir-2,dme-miR-5-3p:mir-5,aae-miR-13-3p:mir-2,api-miR-2a:mir-2</t>
  </si>
  <si>
    <t>crm-miR-250-3p:mir-250,cel-miR-250-3p:mir-250,cel-miR-2-3p:mir-2,bma-miR-2a:mir-2,asu-miR-43e-3p:mir-43_2,bma-miR-250:mir-250,asu-miR-43b-3p:mir-43_2,cel-miR-43-3p:mir-43</t>
  </si>
  <si>
    <t>asu-miR-43e-3p:mir-43_2,bma-miR-2a:mir-2,cel-miR-2-3p:mir-2,cel-miR-43-3p:mir-43,asu-miR-43b-3p:mir-43_2</t>
  </si>
  <si>
    <t>tca-miR-3477-5p:mir-216</t>
  </si>
  <si>
    <t>mir-21/mir-43/mir-2</t>
  </si>
  <si>
    <t>cgucgcauuucaccugucgauggagagaucugaaaucuaucacaguugaaaugagauuag</t>
  </si>
  <si>
    <t>uaucacaguugaaaugagauuag</t>
  </si>
  <si>
    <t>TMUE_LG3_1951_miR-2</t>
  </si>
  <si>
    <t>TMUE_LG3_1951_miR-2-3p</t>
  </si>
  <si>
    <t>ggggauugcugguuugccuggcaaaaugggcaagccgggcaaucccgga</t>
  </si>
  <si>
    <t>ggggauugcugguuugccuggc</t>
  </si>
  <si>
    <t>TMUE_LG3_1460_miR-11288b</t>
  </si>
  <si>
    <t>TMUE_LG3_1460_miR-11288b-5p</t>
  </si>
  <si>
    <t>rno-miR-496-5p:mir-154,oar-miR-3958-5p:mir-154,mml-miR-656-5p:mir-154,mmu-miR-494-5p:mir-154,ssc-miR-494:mir-154,hsa-miR-494-5p:mir-154,ptr-miR-453:mir-154,mmu-miR-410-5p:mir-154</t>
  </si>
  <si>
    <t>mir-154</t>
  </si>
  <si>
    <t>auccagcauuguagacaaccaacauuagccuaaccgauaggauaauguugguugucuacaauguuggguc</t>
  </si>
  <si>
    <t>ugguugucuacaauguuggguc</t>
  </si>
  <si>
    <t>TMUE_LG3_10122_miR-410</t>
  </si>
  <si>
    <t>TMUE_LG3_10122_miR-410-3p</t>
  </si>
  <si>
    <t>ame-miR-307-3p:mir-67,dvi-miR-307:mir-67,api-miR-307:mir-67,lgi-miR-67:mir-67,tur-miR-307-3p:mir-67,dps-miR-307a:mir-67,cte-miR-67:mir-67,dme-miR-307a-3p:mir-67,nvi-miR-307:mir-67,sme-miR-67-3p:mir-67</t>
  </si>
  <si>
    <t>nvi-miR-307:mir-67,ame-miR-307-3p:mir-67,lgi-miR-67:mir-67,dvi-miR-307:mir-67,cte-miR-67:mir-67,sme-miR-67-3p:mir-67,tur-miR-307-3p:mir-67,dps-miR-307a:mir-67,dme-miR-307a-3p:mir-67</t>
  </si>
  <si>
    <t>cbn-miR-67:mir-67,cel-miR-67-3p:mir-67,asu-miR-67-3p:mir-67,bma-miR-307:mir-67,crm-miR-67-3p:mir-67</t>
  </si>
  <si>
    <t>bma-miR-307:mir-67,crm-miR-67-3p:mir-67,cel-miR-67-3p:mir-67,asu-miR-67-3p:mir-67,cbn-miR-67:mir-67</t>
  </si>
  <si>
    <t>dme-miR-307a-3p:mir-67</t>
  </si>
  <si>
    <t>asu-miR-67-3p:mir-67</t>
  </si>
  <si>
    <t>isc-mir-307:mir-67</t>
  </si>
  <si>
    <t>mir-67</t>
  </si>
  <si>
    <t>ccucacucaggcggcugugguggggaaauagcacaucacaaccuccgugagugggaca</t>
  </si>
  <si>
    <t>ucacaaccuccgugagugggaca</t>
  </si>
  <si>
    <t>TMUE_LG2_42168_miR-67</t>
  </si>
  <si>
    <t>TMUE_LG2_42168_miR-67-3p</t>
  </si>
  <si>
    <t>bmo-miR-750-3p:mir-750,cte-miR-750:mir-750,mse-miR-750:mir-750</t>
  </si>
  <si>
    <t>cte-miR-750:mir-750,bmo-miR-750-3p:mir-750,mse-miR-750:mir-750</t>
  </si>
  <si>
    <t>mir-750</t>
  </si>
  <si>
    <t>aaccaaaaaugagaucuuagcauggauuauuguucugccagaucuuagcuuuugguugu</t>
  </si>
  <si>
    <t>ccagaucuuagcuuuugguugu</t>
  </si>
  <si>
    <t>TMUE_LG2_41724_miR-750</t>
  </si>
  <si>
    <t>TMUE_LG2_41724_miR-750-3p</t>
  </si>
  <si>
    <t>bmo-miR-1175-3p:mir-1175,ame-miR-1175-3p:mir-1175,cte-miR-1175-3p:mir-1175,cqu-miR-1175-3p:mir-1175,aga-miR-1175:mir-1175,dme-miR-958-3p:mir-958,tca-miR-1175-3p:mir-1175</t>
  </si>
  <si>
    <t>tca-miR-1175-3p:mir-1175,ame-miR-1175-3p:mir-1175,bmo-miR-1175-3p:mir-1175,aga-miR-1175:mir-1175,cqu-miR-1175-3p:mir-1175,cte-miR-1175-3p:mir-1175,dme-miR-958-3p:mir-958</t>
  </si>
  <si>
    <t>bma-miR-1175:mir-1175,asu-miR-1175-3p:mir-1175</t>
  </si>
  <si>
    <t>mir-1175</t>
  </si>
  <si>
    <t>aaacagagguucgaauuuccacucggcauaugugaagugagauucguaacuacuguuu</t>
  </si>
  <si>
    <t>ugagauucguaacuacuguuu</t>
  </si>
  <si>
    <t>TMUE_LG2_41722_miR-958</t>
  </si>
  <si>
    <t>TMUE_LG2_41722_miR-958-3p</t>
  </si>
  <si>
    <t>guaguaaaugcugagcagagacgcaucggucgcucacgugagcgaccgaugcgucucugcucagcauuuacuacca</t>
  </si>
  <si>
    <t>guaguaaaugcugagcagagac</t>
  </si>
  <si>
    <t>TMUE_LG2_41651_novel</t>
  </si>
  <si>
    <t>TMUE_LG2_41651_novel-5p</t>
  </si>
  <si>
    <t>bma-miR-5360:mir-5360,asu-miR-5360-5p:mir-5360,cel-miR-59-3p:mir-59</t>
  </si>
  <si>
    <t>cel-miR-59-3p:mir-59</t>
  </si>
  <si>
    <t>mir-59</t>
  </si>
  <si>
    <t>ucgaaucgucucaucggaaggccucugcuuaugugcaggcguccgauagacgaucggac</t>
  </si>
  <si>
    <t>ucgaaucgucucaucggaaggc</t>
  </si>
  <si>
    <t>TMUE_LG2_40649_miR-59</t>
  </si>
  <si>
    <t>TMUE_LG2_40649_miR-59-5p</t>
  </si>
  <si>
    <t>mmu-miR-3470b:mir-3470</t>
  </si>
  <si>
    <t>mir-3470</t>
  </si>
  <si>
    <t>cucaagguuccauggugcaauggcaagcacucuggacuuugaauc</t>
  </si>
  <si>
    <t>gcacucuggacuuugaauc</t>
  </si>
  <si>
    <t>TMUE_LG2_40512_miR-2461</t>
  </si>
  <si>
    <t>TMUE_LG2_40512_miR-2461-3p</t>
  </si>
  <si>
    <t>mdo-miR-22-3p:mir-22,hsa-miR-22-3p:mir-22,dps-miR-980-3p:mir-980,bmo-miR-745-3p:mir-745,bfl-miR-22-3p:mir-22,dre-miR-22b-3p:mir-22,dme-miR-980-3p:mir-980,tca-miR-980-3p:mir-980,aae-miR-980-3p:mir-980,chi-miR-22-3p:mir-22,pxy-miR-745:mir-745,bta-miR-22-3p:mir-22,dre-miR-22a-3p:mir-22,ame-miR-980-3p:mir-980,mse-miR-745:mir-745,lva-miR-22-3p:mir-22,pma-miR-22a-3p:mir-22</t>
  </si>
  <si>
    <t>mdo-miR-22-3p:mir-22,chi-miR-22-3p:mir-22,pma-miR-22a-3p:mir-22,ame-miR-980-3p:mir-980,bfl-miR-22-3p:mir-22,dre-miR-22b-3p:mir-22,hsa-miR-22-3p:mir-22,dre-miR-22a-3p:mir-22,bta-miR-22-3p:mir-22</t>
  </si>
  <si>
    <t>crm-miR-1822:mir-1822,cel-miR-1822-3p:mir-1822</t>
  </si>
  <si>
    <t>mir-1822</t>
  </si>
  <si>
    <t>ggucauucaacagcguagcucuugguugcuuuuguccaagcugccuguugaauugacuga</t>
  </si>
  <si>
    <t>aagcugccuguugaauugacuga</t>
  </si>
  <si>
    <t>TMUE_LG2_40278_miR-22</t>
  </si>
  <si>
    <t>TMUE_LG2_40278_miR-22-3p</t>
  </si>
  <si>
    <t>oan-miR-1422l:mir-1422</t>
  </si>
  <si>
    <t>guucauucugagucaccugguguguacagaguucgugacucgcgaacucaugcuguucaggcgaggaguuaccaggagcau</t>
  </si>
  <si>
    <t>guucauucugagucaccuggug</t>
  </si>
  <si>
    <t>TMUE_LG2_40223_miR-1422l</t>
  </si>
  <si>
    <t>TMUE_LG2_40223_miR-1422l-5p</t>
  </si>
  <si>
    <t>tca-miR-100-5p:mir-10,pma-miR-100b:mir-10,efu-miR-99b:mir-10,ipu-miR-99b:mir-10,spu-miR-2003-5p:mir-2003,lva-miR-2003-5p:mir-2003,oha-miR-100-5p:mir-10,pma-miR-100c:mir-10,oar-miR-99a:mir-10,dps-miR-100:mir-10,ngi-miR-100:mir-10,bfl-miR-100-5p:mir-10,dme-miR-100-5p:mir-10,bta-miR-99a-5p:mir-10,nve-miR-100-5p:mir-10,mdo-miR-100-5p:mir-10,aca-miR-99b-5p:mir-10,hsa-miR-99a-5p:mir-10,cte-miR-100:mir-10,hsa-miR-100-5p:mir-10,mmu-miR-99b-5p:mir-10,dvi-miR-100-5p:mir-10</t>
  </si>
  <si>
    <t>dvi-miR-100-5p:mir-10,hsa-miR-100-5p:mir-10,tca-miR-100-5p:mir-10,dme-miR-100-5p:mir-10,spu-miR-2003-5p:mir-2003,hsa-miR-99a-5p:mir-10,aca-miR-99b-5p:mir-10,lva-miR-2003-5p:mir-2003,mdo-miR-100-5p:mir-10,bfl-miR-100-5p:mir-10,dps-miR-100:mir-10,ipu-miR-99b:mir-10,oha-miR-100-5p:mir-10,cte-miR-100:mir-10,oar-miR-99a:mir-10,pma-miR-100b:mir-10,bta-miR-99a-5p:mir-10</t>
  </si>
  <si>
    <t>cel-miR-52-5p:mir-52,cel-miR-55-3p:mir-55,crm-miR-55-3p:mir-55,cel-miR-51-5p:mir-51,asu-miR-100d-5p:mir-10,cel-miR-56-3p:mir-56,cbr-miR-51:mir-51,ppc-miR-2237b:mir-2237,cel-miR-53-5p:mir-52,cbr-miR-54c:mir-54,crm-miR-56:mir-56,cbr-miR-54d:mir-54,cbr-miR-54a-3p:mir-54,ppc-miR-2237c:mir-2237,cbr-miR-55:mir-55,cel-miR-54-3p:mir-54,bma-miR-100b:mir-10</t>
  </si>
  <si>
    <t>asu-miR-100d-5p:mir-10,bma-miR-100b:mir-10</t>
  </si>
  <si>
    <t>bfl-miR-100-5p:mir-10</t>
  </si>
  <si>
    <t>bma-miR-100b:mir-10</t>
  </si>
  <si>
    <t>aacccguagauccgaacuuguguugaguuuugaacaacgcaagcucgagucugggguaga</t>
  </si>
  <si>
    <t>aacccguagauccgaacuugu</t>
  </si>
  <si>
    <t>TMUE_LG2_39321_miR-100b</t>
  </si>
  <si>
    <t>TMUE_LG2_39321_miR-100b-5p</t>
  </si>
  <si>
    <t>pma-let-7c:let-7,cin-let-7b-5p:let-7,ssa-let-7f-5p:let-7,hsa-let-7e-5p:let-7,sja-let-7:let-7,fru-let-7j:let-7,egr-let-7-5p:let-7,bta-let-7e:let-7,mdo-let-7d:let-7,gga-let-7k-5p:let-7,xtr-let-7g:let-7,pma-let-7b-5p:let-7,ola-let-7e:let-7,dme-let-7-5p:let-7,hsa-miR-98-5p:let-7,gga-let-7i:let-7,oar-let-7b:let-7,cin-let-7d-5p:let-7,mmu-let-7g-5p:let-7,fru-let-7g:let-7,fru-let-7d:let-7,hsa-let-7d-5p:let-7,mml-miR-6134:mir-6134,ola-let-7g:let-7,aga-let-7:let-7,oar-let-7d:let-7,gga-let-7g-5p:let-7,hsa-let-7b-5p:let-7,efu-let-7d:let-7,ola-let-7c:let-7,spu-let-7:let-7,gga-let-7j-5p:let-7,ssc-let-7i-5p:let-7,tca-let-7-5p:let-7,mmu-let-7i-5p:let-7,dre-let-7j:let-7,cin-let-7c:let-7,gga-let-7d:let-7,efu-let-7f:let-7,ggo-let-7f:let-7,pma-let-7d:let-7,hsa-let-7c-5p:let-7,efu-let-7e:let-7,gga-let-7f-5p:let-7,aca-miR-98-5p:let-7,hme-let-7:let-7,cin-let-7e:let-7,ssa-let-7j-5p:let-7,dre-let-7h:let-7,pmi-let-7-5p:let-7,xtr-let-7b:let-7</t>
  </si>
  <si>
    <t>hsa-miR-98-5p:let-7,ssa-let-7j-5p:let-7,pma-let-7c:let-7,gga-let-7j-5p:let-7,cin-let-7b-5p:let-7,xtr-let-7g:let-7,dme-let-7-5p:let-7,gga-let-7g-5p:let-7,xtr-let-7b:let-7,hsa-let-7e-5p:let-7,mmu-let-7g-5p:let-7,gga-let-7k-5p:let-7,gga-let-7f-5p:let-7,fru-let-7j:let-7,mml-miR-6134:mir-6134,mmu-let-7i-5p:let-7,aga-let-7:let-7,cin-let-7e:let-7,ola-let-7c:let-7,hsa-let-7b-5p:let-7,fru-let-7g:let-7,ssc-let-7i-5p:let-7,ola-let-7g:let-7,cin-let-7c:let-7,pma-let-7d:let-7,pma-let-7b-5p:let-7,ola-let-7e:let-7,cin-let-7d-5p:let-7,efu-let-7f:let-7,efu-let-7e:let-7,pmi-let-7-5p:let-7,gga-let-7i:let-7,egr-let-7-5p:let-7,hsa-let-7c-5p:let-7,aca-miR-98-5p:let-7,spu-let-7:let-7,ssa-let-7f-5p:let-7,hme-let-7:let-7,bta-let-7e:let-7,tca-let-7-5p:let-7,oar-let-7b:let-7,dre-let-7j:let-7,fru-let-7d:let-7,ggo-let-7f:let-7,dre-let-7h:let-7</t>
  </si>
  <si>
    <t>crm-miR-48-5p:mir-48,cel-miR-84-5p:mir-84,cel-miR-48-5p:mir-48,crm-miR-241:mir-241,crm-miR-84-5p:mir-84,cel-miR-241-5p:mir-241,cbr-miR-241:mir-241,asu-miR-84-5p:mir-84,cbr-miR-84:mir-84,ppc-miR-84b:mir-84,cel-let-7-5p:let-7,ppc-miR-84a:mir-84</t>
  </si>
  <si>
    <t>cel-miR-48-5p:mir-48,crm-miR-84-5p:mir-84,asu-miR-84-5p:mir-84,cel-miR-241-5p:mir-241,crm-miR-48-5p:mir-48,ppc-miR-84b:mir-84,cbr-miR-84:mir-84,cel-let-7-5p:let-7,ppc-miR-84a:mir-84,cel-miR-84-5p:mir-84,cbr-miR-241:mir-241</t>
  </si>
  <si>
    <t>gga-let-7j-5p:let-7</t>
  </si>
  <si>
    <t>cel-let-7-5p:let-7</t>
  </si>
  <si>
    <t>lgi-let-7:let-7</t>
  </si>
  <si>
    <t>cbn-let-7:let-7</t>
  </si>
  <si>
    <t>let-7</t>
  </si>
  <si>
    <t>ugagguaguagguuguauaguugagaaauucugucgaacuauugcaaccugcuagcuuggu</t>
  </si>
  <si>
    <t>ugagguaguagguuguauaguu</t>
  </si>
  <si>
    <t>TMUE_LG2_39319_let-7</t>
  </si>
  <si>
    <t>TMUE_LG2_39319_let-7-5p</t>
  </si>
  <si>
    <t>ucccugagacccaaacuugugagagcaguagacgucauggguuugggcgucaggagc</t>
  </si>
  <si>
    <t>auggguuugggcgucaggagc</t>
  </si>
  <si>
    <t>TMUE_LG2_39318_miR-4927</t>
  </si>
  <si>
    <t>TMUE_LG2_39318_miR-4927-3p</t>
  </si>
  <si>
    <t>gaacagacagugaucggccauggcuuguucaaauccuagauuggucaagguaucuguugccaucuuauuccaggcccuugcugacugcuucaa</t>
  </si>
  <si>
    <t>TMUE_LG2_38757_miR-3480</t>
  </si>
  <si>
    <t>TMUE_LG2_38757_miR-3480-5p</t>
  </si>
  <si>
    <t>cgaucucgcuuugaucguauguugaauguacugcaaaggagcaguucauucaacauacgaucaaagcgagccgac</t>
  </si>
  <si>
    <t>auacgaucaaagcgagccgac</t>
  </si>
  <si>
    <t>TMUE_LG2_38534_novel</t>
  </si>
  <si>
    <t>TMUE_LG2_38534_novel-3p</t>
  </si>
  <si>
    <t>auaguugaugucgccggcccggauggucuagcagaggggcuugcugaaccguugucuuccugggcagucgacgaauuuugugu</t>
  </si>
  <si>
    <t>auaguugaugucgccggc</t>
  </si>
  <si>
    <t>TMUE_LG2_38451_miR-7101</t>
  </si>
  <si>
    <t>TMUE_LG2_38451_miR-7101-5p</t>
  </si>
  <si>
    <t>cte-miR-252b:mir-252,dvi-miR-1002-5p:mir-1002,bmo-miR-2797b:mir-2797,mse-miR-2797a:mir-2797,dps-miR-1002-5p:mir-1002,isc-miR-252b:mir-252,lgi-miR-252b:mir-252,dme-miR-1002-5p:mir-1002,bmo-miR-2797c:mir-2797,sko-miR-252b:mir-252,dsi-miR-1002-5p:mir-1002,bmo-miR-2797a:mir-2797,bfl-miR-252b-5p:mir-252</t>
  </si>
  <si>
    <t>cte-miR-252b:mir-252,dps-miR-1002-5p:mir-1002,bfl-miR-252b-5p:mir-252,sko-miR-252b:mir-252</t>
  </si>
  <si>
    <t>prd-miR-252-5p:mir-252,cel-miR-251:mir-251,cbr-miR-251:mir-251,str-miR-252b-5p:mir-252,asu-miR-252-5p:mir-252,hco-miR-252:mir-252,cel-miR-252-5p:mir-252,ppc-miR-252:mir-252,crm-miR-252:mir-252</t>
  </si>
  <si>
    <t>ppc-miR-252:mir-252,asu-miR-252-5p:mir-252,prd-miR-252-5p:mir-252,hco-miR-252:mir-252</t>
  </si>
  <si>
    <t>cte-miR-252b:mir-252</t>
  </si>
  <si>
    <t>asu-miR-252-5p:mir-252</t>
  </si>
  <si>
    <t>sko-mir-252b:mir-252</t>
  </si>
  <si>
    <t>asu-mir-252:mir-252</t>
  </si>
  <si>
    <t>mir-252</t>
  </si>
  <si>
    <t>cuaaguaguagugccgcaggucacugacauuggguaaccugcucccugcuacuuaag</t>
  </si>
  <si>
    <t>cuaaguaguagugccgcagguca</t>
  </si>
  <si>
    <t>TMUE_LG2_38449_miR-252</t>
  </si>
  <si>
    <t>TMUE_LG2_38449_miR-252-5p</t>
  </si>
  <si>
    <t>lgi-miR-2001:mir-2001,cte-miR-2001:mir-2001,spu-miR-2001:mir-2001</t>
  </si>
  <si>
    <t>spu-miR-2001:mir-2001</t>
  </si>
  <si>
    <t>cel-miR-360-5p:mir-360</t>
  </si>
  <si>
    <t>mir-360</t>
  </si>
  <si>
    <t>augugaccguuguaaugaucaugaaucuuugaacaugugcauuacauagggucacaagc</t>
  </si>
  <si>
    <t>augugaccguuguaaugaucaug</t>
  </si>
  <si>
    <t>TMUE_LG2_37711_miR-360</t>
  </si>
  <si>
    <t>TMUE_LG2_37711_miR-360-5p</t>
  </si>
  <si>
    <t>cuagugguaugauucucgcuucgggugcgagaggcccgggguucgauuccccgcuaaccccgugcaccgaacguuuucuuucaacucacuaacu</t>
  </si>
  <si>
    <t>cuagugguaugauucucgcu</t>
  </si>
  <si>
    <t>TMUE_LG2_36947_miR-4460</t>
  </si>
  <si>
    <t>TMUE_LG2_36947_miR-4460-5p</t>
  </si>
  <si>
    <t>gacgcaugcgcaaugggacauucgguuuugucaggauagcugugcaaaaucacggagccaaugccgcauugcgaugcaucuu</t>
  </si>
  <si>
    <t>gacgcaugcgcaaugggac</t>
  </si>
  <si>
    <t>TMUE_LG2_36771_miR-7399</t>
  </si>
  <si>
    <t>TMUE_LG2_36771_miR-7399-5p</t>
  </si>
  <si>
    <t>gacaucuccacgucggacagcgcccgcuucgaccggauguuaa</t>
  </si>
  <si>
    <t>gacaucuccacgucggacagcg</t>
  </si>
  <si>
    <t>TMUE_LG2_36731_novel</t>
  </si>
  <si>
    <t>TMUE_LG2_36731_novel-5p</t>
  </si>
  <si>
    <t>gccuaggucggcugagcaggagugcuugcauacugacugaccaaccugggcag</t>
  </si>
  <si>
    <t>gccuaggucggcugagcaggagu</t>
  </si>
  <si>
    <t>TMUE_LG2_36646_novel</t>
  </si>
  <si>
    <t>TMUE_LG2_36646_novel-5p</t>
  </si>
  <si>
    <t>aaucaguugaccugucaaauacggagcgacauaacaguuuuugaggggucaacugcuuacugu</t>
  </si>
  <si>
    <t>uuugaggggucaacugcuuacugu</t>
  </si>
  <si>
    <t>TMUE_LG2_35748_novel</t>
  </si>
  <si>
    <t>TMUE_LG2_35748_novel-3p</t>
  </si>
  <si>
    <t>chi-miR-99a-3p:mir-10,gga-miR-99a-3p:mir-10,chi-miR-99b-3p:mir-10,bta-miR-99a-3p:mir-10,mmu-miR-99b-3p:mir-10,cqu-miR-993-3p:mir-10,aca-miR-99a-3p:mir-10,ola-miR-99:mir-10,rno-miR-99a-3p:mir-10,dme-miR-993-3p:mir-10,aca-miR-99b-3p:mir-10,aga-miR-993:mir-10,oha-miR-99a-3p:mir-10,tur-miR-993b-3p:mir-10,bmo-miR-993b-3p:mir-10,mmu-miR-99a-3p:mir-10,bfl-miR-100-3p:mir-10,oan-miR-99-3p:mir-10,dpu-miR-993:mir-10,hsa-miR-99a-3p:mir-10</t>
  </si>
  <si>
    <t>cqu-miR-993-3p:mir-10,dme-miR-993-3p:mir-10,dpu-miR-993:mir-10,aga-miR-993:mir-10,tur-miR-993b-3p:mir-10</t>
  </si>
  <si>
    <t>cbn-miR-231:mir-231,cel-miR-787-3p:mir-787,crm-miR-231:mir-231,cbr-miR-231:mir-231,cbr-miR-787:mir-787,cel-miR-231-3p:mir-231</t>
  </si>
  <si>
    <t>dpu-miR-993:mir-10</t>
  </si>
  <si>
    <t>mse-mir-993:mir-10</t>
  </si>
  <si>
    <t>mir-10</t>
  </si>
  <si>
    <t>auacccuguagauccggguuuuuguagcucaguucagaagcucguuucuacagguaugu</t>
  </si>
  <si>
    <t>gaagcucguuucuacagguaugu</t>
  </si>
  <si>
    <t>TMUE_LG2_35698_miR-99a</t>
  </si>
  <si>
    <t>TMUE_LG2_35698_miR-99a-3p</t>
  </si>
  <si>
    <t>ppy-miR-1269:mir-1269,hsa-miR-1269a:mir-1269</t>
  </si>
  <si>
    <t>hsa-miR-1269a:mir-1269,ppy-miR-1269:mir-1269</t>
  </si>
  <si>
    <t>mir-1269</t>
  </si>
  <si>
    <t>cuggacugggcacgcagggccaccauuauuggggccucuggugcgcac</t>
  </si>
  <si>
    <t>cuggacugggcacgcagggccacc</t>
  </si>
  <si>
    <t>TMUE_LG2_35381_miR-319a</t>
  </si>
  <si>
    <t>TMUE_LG2_35381_miR-319a-5p</t>
  </si>
  <si>
    <t>cgucuccguaguucuggcaauucgaagcauacgcgcaccguauccuucgaauugccagaacuuuggagacgcu</t>
  </si>
  <si>
    <t>auugccagaacuuuggagacgcu</t>
  </si>
  <si>
    <t>TMUE_LG2_34768_miR-2e</t>
  </si>
  <si>
    <t>TMUE_LG2_34768_miR-2e-3p</t>
  </si>
  <si>
    <t>gaccgacugggcgggcgacagucgcuugauggguccagguauagaccugauaguugauguugccuacccgguuggucgagc</t>
  </si>
  <si>
    <t>ugccuacccgguuggucgagc</t>
  </si>
  <si>
    <t>TMUE_LG2_33722_miR-2039</t>
  </si>
  <si>
    <t>TMUE_LG2_33722_miR-2039-3p</t>
  </si>
  <si>
    <t>guaguaaaugcugagcagagacgcaucggucgcucacgugagcgaccgaugcgucucugcucagcauuuacuacua</t>
  </si>
  <si>
    <t>TMUE_LG2_33328_novel</t>
  </si>
  <si>
    <t>TMUE_LG2_33328_novel-5p</t>
  </si>
  <si>
    <t>cgcuggcauuaggcucacgcugaacaaaugaucagcacuggc</t>
  </si>
  <si>
    <t>ugaacaaaugaucagcacuggc</t>
  </si>
  <si>
    <t>TMUE_LG2_33111_miR-852</t>
  </si>
  <si>
    <t>TMUE_LG2_33111_miR-852-3p</t>
  </si>
  <si>
    <t>rno-miR-201-3p:mir-743</t>
  </si>
  <si>
    <t>mir-743</t>
  </si>
  <si>
    <t>gugagaaccuugaaggucgaaauggagaaggaauccaucugaacagcaguuggacaug</t>
  </si>
  <si>
    <t>ugaacagcaguuggacaug</t>
  </si>
  <si>
    <t>TMUE_LG2_32355_miR-201</t>
  </si>
  <si>
    <t>TMUE_LG2_32355_miR-201-3p</t>
  </si>
  <si>
    <t>cel-miR-86-5p:mir-86,ppc-miR-86:mir-86,asu-miR-86-5p:mir-86,cbr-miR-785a:mir-785,cel-miR-785-3p:mir-785,crm-miR-785:mir-785</t>
  </si>
  <si>
    <t>crm-miR-785:mir-785,cel-miR-785-3p:mir-785,cbr-miR-785a:mir-785,ppc-miR-86:mir-86,cel-miR-86-5p:mir-86,asu-miR-86-5p:mir-86</t>
  </si>
  <si>
    <t>asu-miR-86-5p:mir-86</t>
  </si>
  <si>
    <t>hco-mir-86:mir-86</t>
  </si>
  <si>
    <t>mir-86</t>
  </si>
  <si>
    <t>uaagugaaugcuuugccacagacuuagacguauugguaagcugaggcagacauucgcuugac</t>
  </si>
  <si>
    <t>uaagugaaugcuuugccacagacu</t>
  </si>
  <si>
    <t>TMUE_LG2_32032_miR-86</t>
  </si>
  <si>
    <t>TMUE_LG2_32032_miR-86-5p</t>
  </si>
  <si>
    <t>dme-miR-305-5p:mir-305,cqu-miR-305-5p:mir-305,tca-miR-305-5p:mir-305,dsi-miR-305:mir-305,aae-miR-305-5p:mir-305</t>
  </si>
  <si>
    <t>aae-miR-305-5p:mir-305,dsi-miR-305:mir-305,cqu-miR-305-5p:mir-305,dme-miR-305-5p:mir-305,tca-miR-305-5p:mir-305</t>
  </si>
  <si>
    <t>cel-miR-239a-5p:mir-239,asu-miR-239-5p:mir-239,crm-miR-238:mir-238,crm-miR-239b:mir-239,cbr-miR-238:mir-238,cel-miR-239b-5p:mir-239,cbr-miR-239a:mir-239,cel-miR-238-3p:mir-238</t>
  </si>
  <si>
    <t>mir-239/mir-238</t>
  </si>
  <si>
    <t>auuguacugaaaauaugacguugcaugacaauugaagugcaacgcauauucaguacaacaa</t>
  </si>
  <si>
    <t>auuguacugaaaauaugacguugc</t>
  </si>
  <si>
    <t>TMUE_LG2_31062_miR-238</t>
  </si>
  <si>
    <t>TMUE_LG2_31062_miR-238-5p</t>
  </si>
  <si>
    <t>hsa-let-7b-5p:let-7,efu-let-7d:let-7,ola-let-7c:let-7,spu-let-7:let-7,ssc-let-7i-5p:let-7,gga-let-7j-5p:let-7,hsa-let-7d-5p:let-7,mml-miR-6134:mir-6134,ola-let-7g:let-7,aga-let-7:let-7,oar-let-7d:let-7,gga-let-7g-5p:let-7,efu-let-7e:let-7,gga-let-7f-5p:let-7,aca-miR-98-5p:let-7,hme-let-7:let-7,ssa-let-7j-5p:let-7,dre-let-7h:let-7,cin-let-7e:let-7,xtr-let-7b:let-7,pmi-let-7-5p:let-7,tca-let-7-5p:let-7,mmu-let-7i-5p:let-7,cin-let-7c:let-7,dre-let-7j:let-7,gga-let-7d:let-7,efu-let-7f:let-7,ggo-let-7f:let-7,pma-let-7d:let-7,hsa-let-7c-5p:let-7,hsa-let-7e-5p:let-7,sja-let-7:let-7,bta-let-7e:let-7,egr-let-7-5p:let-7,fru-let-7j:let-7,mdo-let-7d:let-7,pma-let-7c:let-7,cin-let-7b-5p:let-7,ssa-let-7f-5p:let-7,dme-let-7-5p:let-7,hsa-miR-98-5p:let-7,cin-let-7d-5p:let-7,oar-let-7b:let-7,mmu-let-7g-5p:let-7,gga-let-7i:let-7,fru-let-7g:let-7,fru-let-7d:let-7,xtr-let-7g:let-7,gga-let-7k-5p:let-7,pma-let-7b-5p:let-7,ola-let-7e:let-7</t>
  </si>
  <si>
    <t>gga-let-7g-5p:let-7,dme-let-7-5p:let-7,hsa-let-7e-5p:let-7,xtr-let-7b:let-7,hsa-miR-98-5p:let-7,xtr-let-7g:let-7,gga-let-7j-5p:let-7,cin-let-7b-5p:let-7,ssa-let-7j-5p:let-7,pma-let-7c:let-7,ola-let-7c:let-7,cin-let-7e:let-7,ola-let-7g:let-7,ssc-let-7i-5p:let-7,fru-let-7g:let-7,hsa-let-7b-5p:let-7,mmu-let-7i-5p:let-7,mml-miR-6134:mir-6134,fru-let-7j:let-7,gga-let-7k-5p:let-7,gga-let-7f-5p:let-7,mmu-let-7g-5p:let-7,aga-let-7:let-7,efu-let-7e:let-7,efu-let-7f:let-7,cin-let-7d-5p:let-7,ola-let-7e:let-7,pma-let-7b-5p:let-7,pmi-let-7-5p:let-7,gga-let-7i:let-7,pma-let-7d:let-7,cin-let-7c:let-7,ggo-let-7f:let-7,dre-let-7h:let-7,aca-miR-98-5p:let-7,hsa-let-7c-5p:let-7,spu-let-7:let-7,egr-let-7-5p:let-7,fru-let-7d:let-7,dre-let-7j:let-7,oar-let-7b:let-7,tca-let-7-5p:let-7,hme-let-7:let-7,ssa-let-7f-5p:let-7,bta-let-7e:let-7</t>
  </si>
  <si>
    <t>asu-miR-84-5p:mir-84,cbr-miR-241:mir-241,cel-let-7-5p:let-7,cbr-miR-84:mir-84,ppc-miR-84b:mir-84,ppc-miR-84a:mir-84,crm-miR-48-5p:mir-48,cel-miR-84-5p:mir-84,crm-miR-241:mir-241,cel-miR-48-5p:mir-48,cel-miR-241-5p:mir-241,crm-miR-84-5p:mir-84</t>
  </si>
  <si>
    <t>ppc-miR-84a:mir-84,cel-let-7-5p:let-7,cbr-miR-241:mir-241,cel-miR-84-5p:mir-84,crm-miR-48-5p:mir-48,cbr-miR-84:mir-84,ppc-miR-84b:mir-84,cel-miR-241-5p:mir-241,asu-miR-84-5p:mir-84,cel-miR-48-5p:mir-48,crm-miR-84-5p:mir-84</t>
  </si>
  <si>
    <t>mir-84/let-7</t>
  </si>
  <si>
    <t>acugccgauggcucaccuuagagauucaccgacaucugagguaguccuauuggcagug</t>
  </si>
  <si>
    <t>ugagguaguccuauuggcagug</t>
  </si>
  <si>
    <t>TMUE_LG2_30231_let-7</t>
  </si>
  <si>
    <t>TMUE_LG2_30231_let-7-3p</t>
  </si>
  <si>
    <t>cgggcgagcuuaaugccgagcgaagaggacaguugcugccaaagugcacuuuggaacugccuaccuuggucgguagugacaaccgua</t>
  </si>
  <si>
    <t>cuuggucgguagugacaaccgua</t>
  </si>
  <si>
    <t>TMUE_LG2_30051_miR-6563</t>
  </si>
  <si>
    <t>TMUE_LG2_30051_miR-6563-3p</t>
  </si>
  <si>
    <t>mmu-miR-3068-5p:mir-3068,rno-miR-3068-5p:mir-3068</t>
  </si>
  <si>
    <t>bta-mir-767:mir-767</t>
  </si>
  <si>
    <t>mir-767</t>
  </si>
  <si>
    <t>guggaguugcucaugcacacugcucguaugugcaugagcaacuccacu</t>
  </si>
  <si>
    <t>guggaguugcucaugcaca</t>
  </si>
  <si>
    <t>TMUE_LG2_29900_miR-3068</t>
  </si>
  <si>
    <t>TMUE_LG2_29900_miR-3068-5p</t>
  </si>
  <si>
    <t>guuucagaacaguaacaccuucauaguuuuggaaaugucuuguuccgucuucagcg</t>
  </si>
  <si>
    <t>augucuuguuccgucuucagcg</t>
  </si>
  <si>
    <t>TMUE_LG2_28795_miR-1992</t>
  </si>
  <si>
    <t>TMUE_LG2_28795_miR-1992-3p</t>
  </si>
  <si>
    <t>sko-miR-375:mir-375,bbe-miR-375-3p:mir-375,pmi-miR-375-3p:mir-375,pma-miR-375b-3p:mir-375,dme-miR-375-3p:mir-375,hsa-miR-375-3p:mir-375,cte-miR-375:mir-375,ame-miR-375-3p:mir-375,aga-miR-375:mir-375,tca-miR-375-3p:mir-375,tni-miR-375:mir-375</t>
  </si>
  <si>
    <t>tni-miR-375:mir-375,sko-miR-375:mir-375,ame-miR-375-3p:mir-375,dme-miR-375-3p:mir-375,tca-miR-375-3p:mir-375,cte-miR-375:mir-375,pmi-miR-375-3p:mir-375,aga-miR-375:mir-375,pma-miR-375b-3p:mir-375,hsa-miR-375-3p:mir-375,bbe-miR-375-3p:mir-375</t>
  </si>
  <si>
    <t>crm-miR-356:mir-356</t>
  </si>
  <si>
    <t>aga-miR-375:mir-375</t>
  </si>
  <si>
    <t>mir-375</t>
  </si>
  <si>
    <t>aaggcgaccguuacgaacaaagcgguucaacaaugcuuuguucguuuugaucgucucga</t>
  </si>
  <si>
    <t>uuuguucguuuugaucgucucga</t>
  </si>
  <si>
    <t>TMUE_LG2_28551_miR-375</t>
  </si>
  <si>
    <t>TMUE_LG2_28551_miR-375-3p</t>
  </si>
  <si>
    <t>mmu-miR-449b:mir-449,bfl-miR-34b-5p:mir-34,bbe-miR-34h-5p:mir-34,bta-miR-34c:mir-34,chi-miR-449a-5p:mir-449,xtr-miR-449a-5p:mir-449,bta-miR-449c:mir-449,gga-miR-449b-5p:mir-449,ame-miR-34-5p:mir-34,api-miR-34:mir-34,oan-miR-34b-5p:mir-34,chi-miR-449c:mir-449,efu-miR-34a:mir-34,bfl-miR-34e:mir-34,efu-miR-449:mir-449,oha-miR-449c-5p:mir-449,oha-miR-449a-5p:mir-449,ipu-miR-34b:mir-34,mmu-miR-34c-5p:mir-34,cin-miR-34-5p:mir-34,ggo-miR-34b:mir-34,ptr-miR-449c:mir-449,mdo-miR-34b-5p:mir-34,eca-miR-449b:mir-449,odi-miR-1490b:mir-1490,oan-miR-449b-5p:mir-449,bfl-miR-34d:mir-34,oan-miR-449c:mir-449,hhi-miR-449:mir-449,dme-miR-34-5p:mir-34,aca-miR-449a:mir-449,mmu-miR-34b-5p:mir-34,mmu-miR-449c-5p:mir-449,gga-miR-34a-5p:mir-34,hsa-miR-449b-5p:mir-449,dvi-miR-34-5p:mir-34,aca-miR-34b-5p:mir-34,cte-miR-34:mir-34,dps-miR-34:mir-34,mdo-miR-449c-5p:mir-449,hsa-miR-34a-5p:mir-34,aca-miR-449b:mir-449,oan-miR-449a:mir-449,xtr-miR-449b-5p:mir-449,spu-miR-34:mir-34,bbe-miR-34c-5p:mir-34,ptr-miR-449a:mir-449,bbe-miR-34a-5p:mir-34,dre-miR-34c-5p:mir-34,xtr-miR-449c-5p:mir-449,hsa-miR-449a:mir-449,lgi-miR-34:mir-34,bfl-miR-34a:mir-34,aca-miR-449c-5p:mir-449,aga-miR-34:mir-34,gga-miR-449a:mir-449,bta-miR-34b:mir-34</t>
  </si>
  <si>
    <t>oha-miR-449c-5p:mir-449,api-miR-34:mir-34,efu-miR-449:mir-449,chi-miR-449a-5p:mir-449,hsa-miR-449a:mir-449,gga-miR-34a-5p:mir-34,efu-miR-34a:mir-34,oan-miR-449a:mir-449,oan-miR-449c:mir-449,dps-miR-34:mir-34,ptr-miR-449a:mir-449,aca-miR-449b:mir-449,bfl-miR-34e:mir-34,cte-miR-34:mir-34,bbe-miR-34a-5p:mir-34,aca-miR-34b-5p:mir-34,hsa-miR-34a-5p:mir-34,aga-miR-34:mir-34,dvi-miR-34-5p:mir-34,oha-miR-449a-5p:mir-449,bfl-miR-34a:mir-34,bbe-miR-34c-5p:mir-34,aca-miR-449c-5p:mir-449,ame-miR-34-5p:mir-34,gga-miR-449a:mir-449,bfl-miR-34d:mir-34,aca-miR-449a:mir-449,lgi-miR-34:mir-34,dme-miR-34-5p:mir-34</t>
  </si>
  <si>
    <t>cel-miR-34-5p:mir-34,bma-miR-34:mir-34,prd-miR-34-5p:mir-34</t>
  </si>
  <si>
    <t>prd-miR-34-5p:mir-34,bma-miR-34:mir-34</t>
  </si>
  <si>
    <t>lva-miR-34-5p:mir-34</t>
  </si>
  <si>
    <t>bma-miR-34:mir-34</t>
  </si>
  <si>
    <t>tur-mir-34:mir-34</t>
  </si>
  <si>
    <t>mir-34</t>
  </si>
  <si>
    <t>uggcaguguaguuagcugguugucagcgcuaauguacaucggcugauugcacugccuuac</t>
  </si>
  <si>
    <t>uggcaguguaguuagcugguugu</t>
  </si>
  <si>
    <t>TMUE_LG2_28460_miR-34b</t>
  </si>
  <si>
    <t>TMUE_LG2_28460_miR-34b-5p</t>
  </si>
  <si>
    <t>aae-miR-87:mir-87,tca-miR-87b-3p:mir-87,mse-miR-87:mir-87,tca-miR-87a-3p:mir-87,cte-miR-87a:mir-87,egr-miR-87-3p:mir-87,api-miR-87b:mir-87,tur-miR-87-3p:mir-87,cte-miR-87b:mir-87,dme-miR-87-3p:mir-87,dps-miR-87:mir-87</t>
  </si>
  <si>
    <t>tca-miR-87b-3p:mir-87,aae-miR-87:mir-87,mse-miR-87:mir-87,cte-miR-87a:mir-87,tca-miR-87a-3p:mir-87,egr-miR-87-3p:mir-87,api-miR-87b:mir-87,cte-miR-87b:mir-87</t>
  </si>
  <si>
    <t>asu-miR-87a-3p:mir-87,bma-miR-87b:mir-87,cel-miR-356a:mir-356,cbn-miR-233:mir-233,asu-miR-87b-3p:mir-87,cbr-miR-87:mir-87,bma-miR-87a:mir-87,cbr-miR-356:mir-356,hco-miR-87b:mir-87,cel-miR-87-3p:mir-87,crm-miR-233:mir-233,cel-miR-233-3p:mir-233</t>
  </si>
  <si>
    <t>asu-miR-87a-3p:mir-87,cel-miR-87-3p:mir-87,asu-miR-87b-3p:mir-87,bma-miR-87b:mir-87,hco-miR-87b:mir-87,cbr-miR-87:mir-87,bma-miR-87a:mir-87</t>
  </si>
  <si>
    <t>cte-miR-87a:mir-87</t>
  </si>
  <si>
    <t>cel-miR-87-3p:mir-87</t>
  </si>
  <si>
    <t>isc-mir-87:mir-87</t>
  </si>
  <si>
    <t>asu-mir-87b:mir-87</t>
  </si>
  <si>
    <t>mir-87</t>
  </si>
  <si>
    <t>cgccuggaacuuuugucucaaccuuaguuauuggaaaggugagcaaaguuucaggugugu</t>
  </si>
  <si>
    <t>gugagcaaaguuucaggugugu</t>
  </si>
  <si>
    <t>TMUE_LG2_27517_miR-87</t>
  </si>
  <si>
    <t>TMUE_LG2_27517_miR-87-3p</t>
  </si>
  <si>
    <t>ugcugggucaguuggaaaggauucaguuuuguucgaaucuuugucguacaaaacugaauccuuuccaccugacccagcu</t>
  </si>
  <si>
    <t>ugcugggucaguuggaaaggauu</t>
  </si>
  <si>
    <t>TMUE_LG2_27498_miR-320b</t>
  </si>
  <si>
    <t>TMUE_LG2_27498_miR-320b-5p</t>
  </si>
  <si>
    <t>gauugcuugcuauuaccggucuuagaggaauauccucuuugugcauuuuugguaagcagaaca</t>
  </si>
  <si>
    <t>auuuuugguaagcagaaca</t>
  </si>
  <si>
    <t>TMUE_LG2_27297_miR-5303f</t>
  </si>
  <si>
    <t>TMUE_LG2_27297_miR-5303f-3p</t>
  </si>
  <si>
    <t>aacugguagaguccguccggugucaugaaugccuuuuuggccggucguucucuuccacuucc</t>
  </si>
  <si>
    <t>aacugguagaguccguccggug</t>
  </si>
  <si>
    <t>TMUE_LG2_26818_novel</t>
  </si>
  <si>
    <t>TMUE_LG2_26818_novel-5p</t>
  </si>
  <si>
    <t>cgucuccaaaguucuggcaauucgaaggauacggugcgcguaugcuucgaauugccagaacuacggagacgcu</t>
  </si>
  <si>
    <t>auugccagaacuacggagacgcu</t>
  </si>
  <si>
    <t>TMUE_LG2_26341_miR-2e</t>
  </si>
  <si>
    <t>TMUE_LG2_26341_miR-2e-3p</t>
  </si>
  <si>
    <t>accguguuccguugucaacgcgagugagaaggcgcgcugacgacggaacacgguag</t>
  </si>
  <si>
    <t>gcugacgacggaacacgguag</t>
  </si>
  <si>
    <t>TMUE_LG1_23598_miR-4584</t>
  </si>
  <si>
    <t>TMUE_LG1_23598_miR-4584-3p</t>
  </si>
  <si>
    <t>gucccauccgaccgucgucgauagcgaccgaacgauuuucuuguucggucgcuaucgaggacggucgaaggggaug</t>
  </si>
  <si>
    <t>aucgaggacggucgaaggggaug</t>
  </si>
  <si>
    <t>TMUE_LG1_23008_miR-LLT9</t>
  </si>
  <si>
    <t>TMUE_LG1_23008_miR-LLT9-3p</t>
  </si>
  <si>
    <t>auuucgguccaugccaguuggaaaugaacaccgacacuuacgagucagcguuuguuuucgacuggcgugaaucgaaac</t>
  </si>
  <si>
    <t>uucgacuggcgugaaucgaaac</t>
  </si>
  <si>
    <t>TMUE_LG1_22564_novel</t>
  </si>
  <si>
    <t>TMUE_LG1_22564_novel-3p</t>
  </si>
  <si>
    <t>aguuugauagcgucgccugccugugggcggucgacgcuaucgagcgg</t>
  </si>
  <si>
    <t>aguuugauagcgucgccugccu</t>
  </si>
  <si>
    <t>TMUE_LG1_22553_miR-10371</t>
  </si>
  <si>
    <t>TMUE_LG1_22553_miR-10371-5p</t>
  </si>
  <si>
    <t>spu-miR-9-5p:mir-9,dme-miR-9b-5p:mir-9,sme-miR-79-5p:mir-9,xtr-miR-9b-5p:mir-9,dvi-miR-4-5p:mir-4,dme-miR-9c-5p:mir-9,ame-miR-9b-5p:mir-9,ssa-miR-9b-5p:mir-9,sko-miR-9-5p:mir-9,egr-miR-9-5p:mir-9,tca-miR-9e-5p:mir-9,dgr-miR-9b:mir-9,dme-miR-9a-5p:mir-9,aga-miR-9b:mir-9,sme-miR-9a-5p:mir-9,hme-miR-9b:mir-9,bmo-miR-9c-5p:mir-9,mdo-miR-9b-5p:mir-9,aae-miR-9b:mir-9</t>
  </si>
  <si>
    <t>sme-miR-9a-5p:mir-9,tca-miR-9e-5p:mir-9,egr-miR-9-5p:mir-9,dvi-miR-4-5p:mir-4,sko-miR-9-5p:mir-9,ssa-miR-9b-5p:mir-9,hme-miR-9b:mir-9,xtr-miR-9b-5p:mir-9,dme-miR-9c-5p:mir-9,bmo-miR-9c-5p:mir-9,dgr-miR-9b:mir-9,sme-miR-79-5p:mir-9,mdo-miR-9b-5p:mir-9,dme-miR-9a-5p:mir-9,spu-miR-9-5p:mir-9,dme-miR-9b-5p:mir-9,aae-miR-9b:mir-9</t>
  </si>
  <si>
    <t>asu-miR-9-5p:mir-9,cel-miR-244-5p:mir-244,ppc-miR-9:mir-9</t>
  </si>
  <si>
    <t>dme-miR-9a-5p:mir-9</t>
  </si>
  <si>
    <t>asu-miR-9-5p:mir-9</t>
  </si>
  <si>
    <t>spu-mir-9:mir-9</t>
  </si>
  <si>
    <t>bma-mir-9:mir-9</t>
  </si>
  <si>
    <t>mir-9</t>
  </si>
  <si>
    <t>ucuuugguuaucuagcuguaugaguauauaaagugcaucauaaagcuagguuaccaaag</t>
  </si>
  <si>
    <t>ucuuugguuaucuagcuguauga</t>
  </si>
  <si>
    <t>TMUE_LG1_22229_miR-9</t>
  </si>
  <si>
    <t>TMUE_LG1_22229_miR-9-5p</t>
  </si>
  <si>
    <t>pxy-miR-8510b-5p:mir-8510</t>
  </si>
  <si>
    <t>mir-8510</t>
  </si>
  <si>
    <t>acugugauaggcugcugguagcuugcuuuggaacgcuacccguagcacuaucacgguuc</t>
  </si>
  <si>
    <t>acugugauaggcugcugguagc</t>
  </si>
  <si>
    <t>TMUE_LG1_21467_miR-2329</t>
  </si>
  <si>
    <t>TMUE_LG1_21467_miR-2329-5p</t>
  </si>
  <si>
    <t>acagggagagcgacugcguguagagaauguacgaaaucucuucguuuauuuucuucacgcagacacucucccuggga</t>
  </si>
  <si>
    <t>ucacgcagacacucucccuggga</t>
  </si>
  <si>
    <t>TMUE_LG1_21346_novel</t>
  </si>
  <si>
    <t>TMUE_LG1_21346_novel-3p</t>
  </si>
  <si>
    <t>odi-miR-1c:mir-1,sja-miR-1:mir-1,efu-miR-206:mir-1,ssc-miR-206:mir-1,fru-miR-1:mir-1,cte-miR-1:mir-1,pma-miR-1b:mir-1,mmu-miR-206-3p:mir-1,oan-miR-1b:mir-1,sma-miR-1a-5p:mir-1,hsa-miR-613:mir-613,egr-miR-1-5p:mir-1,sko-miR-1-3p:mir-1,rno-miR-1-3p:mir-1,dme-miR-1-3p:mir-1,cin-miR-1-3p:mir-1,ppa-miR-1:mir-1,pma-miR-1c-3p:mir-1,pma-miR-1a-3p:mir-1,tca-miR-3804b-3p:mir-3804,gga-miR-1b-3p:mir-1,mdo-miR-206:mir-1</t>
  </si>
  <si>
    <t>efu-miR-206:mir-1,cte-miR-1:mir-1,rno-miR-1-3p:mir-1,odi-miR-1c:mir-1,oan-miR-1b:mir-1,mmu-miR-206-3p:mir-1,dme-miR-1-3p:mir-1,sko-miR-1-3p:mir-1,sja-miR-1:mir-1,ssc-miR-206:mir-1,pma-miR-1a-3p:mir-1,sma-miR-1a-5p:mir-1,mdo-miR-206:mir-1,gga-miR-1b-3p:mir-1,pma-miR-1c-3p:mir-1,cin-miR-1-3p:mir-1,fru-miR-1:mir-1,tca-miR-3804b-3p:mir-3804,ppa-miR-1:mir-1,pma-miR-1b:mir-1,egr-miR-1-5p:mir-1</t>
  </si>
  <si>
    <t>hco-miR-1:mir-1,str-miR-1-3p:mir-1,crm-miR-1-3p:mir-1,cel-miR-1-3p:mir-1</t>
  </si>
  <si>
    <t>str-miR-1-3p:mir-1,hco-miR-1:mir-1,crm-miR-1-3p:mir-1,cel-miR-1-3p:mir-1</t>
  </si>
  <si>
    <t>cte-miR-1:mir-1</t>
  </si>
  <si>
    <t>hco-miR-1:mir-1</t>
  </si>
  <si>
    <t>pma-mir-1c:mir-1</t>
  </si>
  <si>
    <t>hco-mir-1:mir-1</t>
  </si>
  <si>
    <t>mir-1</t>
  </si>
  <si>
    <t>ucguacuucuuugcauaaccauacggauuuucggcuguggaauguaaagaaguauguag</t>
  </si>
  <si>
    <t>uggaauguaaagaaguauguag</t>
  </si>
  <si>
    <t>TMUE_LG1_21020_miR-1</t>
  </si>
  <si>
    <t>TMUE_LG1_21020_miR-1-3p</t>
  </si>
  <si>
    <t>tca-miR-31-5p:mir-31,hsa-miR-31-5p:mir-31,dme-miR-31a-5p:mir-31,mmu-miR-31-5p:mir-31,sma-miR-31-5p:mir-31_2,cin-miR-31:mir-31,cte-miR-31:mir-31,oan-miR-31-5p:mir-31,dvi-miR-31b:mir-31,pma-miR-31:mir-31,csa-miR-31:mir-31,sja-miR-31-5p:mir-31_2,dpu-miR-31:mir-31,dme-miR-31b-5p:mir-31,aae-miR-31:mir-31,gga-miR-31-5p:mir-31,ola-miR-31:mir-31,cfa-miR-31:mir-31,bfl-miR-31-5p:mir-31,dps-miR-31b:mir-31,dre-miR-31:mir-31</t>
  </si>
  <si>
    <t>mmu-miR-31-5p:mir-31,cfa-miR-31:mir-31,oan-miR-31-5p:mir-31,gga-miR-31-5p:mir-31,hsa-miR-31-5p:mir-31,tca-miR-31-5p:mir-31,dpu-miR-31:mir-31,cte-miR-31:mir-31</t>
  </si>
  <si>
    <t>cbn-miR-74a:mir-74,cbr-miR-73a:mir-73,cbr-miR-74b-3p:mir-74,crm-miR-72-5p:mir-72,cel-miR-72-5p:mir-72,cbr-miR-74a:mir-74,ppc-miR-8286a-3p:mir-8286,cel-miR-73-3p:mir-73,crm-miR-74b:mir-74,cbn-miR-74b:mir-74,cbr-miR-73b:mir-73,cel-miR-266:mir-266,crm-miR-74a:mir-74,cel-miR-74-3p:mir-74,ppc-miR-8286b-3p:mir-8286,cbn-miR-72a:mir-72</t>
  </si>
  <si>
    <t>crm-miR-72-5p:mir-72,cel-miR-72-5p:mir-72,cel-miR-266:mir-266</t>
  </si>
  <si>
    <t>cte-miR-31:mir-31</t>
  </si>
  <si>
    <t>cel-miR-72-5p:mir-72</t>
  </si>
  <si>
    <t>asu-mir-72:mir-72</t>
  </si>
  <si>
    <t>mir-72</t>
  </si>
  <si>
    <t>aggcaagauguuggcauagcugaguguuucggucuucagcugcgcuacaucuggcc</t>
  </si>
  <si>
    <t>aggcaagauguuggcauagcu</t>
  </si>
  <si>
    <t>TMUE_LG1_20923_miR-72</t>
  </si>
  <si>
    <t>TMUE_LG1_20923_miR-72-5p</t>
  </si>
  <si>
    <t>cauugauugcuucaaguuuggcaacgcauacuauaaucguugcuauauguugccaaucuugaggcucgacgggu</t>
  </si>
  <si>
    <t>caaucuugaggcucgacgggu</t>
  </si>
  <si>
    <t>TMUE_LG1_20798_miR-172e</t>
  </si>
  <si>
    <t>TMUE_LG1_20798_miR-172e-3p</t>
  </si>
  <si>
    <t>ggugcgucguucccgcggacggauuaacgggaccgggcauucc</t>
  </si>
  <si>
    <t>ggugcgucguucccgcgga</t>
  </si>
  <si>
    <t>TMUE_LG1_20569_miR-4562</t>
  </si>
  <si>
    <t>TMUE_LG1_20569_miR-4562-5p</t>
  </si>
  <si>
    <t>ugagacuggaaagguggccggauauuucgugcauuucuuucggcaagccuuugagcagcacc</t>
  </si>
  <si>
    <t>uuucggcaagccuuugagcagcacc</t>
  </si>
  <si>
    <t>TMUE_LG1_20282_novel</t>
  </si>
  <si>
    <t>TMUE_LG1_20282_novel-3p</t>
  </si>
  <si>
    <t>acuccgcacccgugguaccaauguuagccgucuugccguauagcgccaagacgucucagauugguaucacggguguggagcag</t>
  </si>
  <si>
    <t>uugguaucacggguguggagcag</t>
  </si>
  <si>
    <t>TMUE_LG1_19770_miR-1886a</t>
  </si>
  <si>
    <t>TMUE_LG1_19770_miR-1886a-3p</t>
  </si>
  <si>
    <t>agacuggaacuauccaaaucgucggaaauuggguacgaucuggauagugccggu</t>
  </si>
  <si>
    <t>agacuggaacuauccaaaucgu</t>
  </si>
  <si>
    <t>TMUE_LG1_19063_miR-4629</t>
  </si>
  <si>
    <t>TMUE_LG1_19063_miR-4629-5p</t>
  </si>
  <si>
    <t>cgr-miR-182:mir-182,mmu-miR-182-5p:mir-182,eca-miR-182:mir-182,pmi-miR-263-5p:mir-182,dre-miR-182-5p:mir-182,ola-miR-182:mir-182,spu-miR-182:mir-182,chi-miR-182:mir-182,hsa-miR-182-5p:mir-182</t>
  </si>
  <si>
    <t>dre-miR-182-5p:mir-182,pmi-miR-263-5p:mir-182,chi-miR-182:mir-182,eca-miR-182:mir-182,spu-miR-182:mir-182,mmu-miR-182-5p:mir-182,ola-miR-182:mir-182,cgr-miR-182:mir-182,hsa-miR-182-5p:mir-182</t>
  </si>
  <si>
    <t>mir-182</t>
  </si>
  <si>
    <t>aucggaaccgcaguuugccaaacaguuaaguuaggcguauuuggcaacugguguucugauga</t>
  </si>
  <si>
    <t>uuuggcaacugguguucugauga</t>
  </si>
  <si>
    <t>TMUE_LG1_17877_miR-182</t>
  </si>
  <si>
    <t>TMUE_LG1_17877_miR-182-3p</t>
  </si>
  <si>
    <t>hsa-miR-4742-3p:mir-4742</t>
  </si>
  <si>
    <t>mir-4742</t>
  </si>
  <si>
    <t>cccuaagucgugauacggguugucacuguauugcgacuuaggggc</t>
  </si>
  <si>
    <t>acuguauugcgacuuaggggc</t>
  </si>
  <si>
    <t>TMUE_LG1_17873_miR-2205</t>
  </si>
  <si>
    <t>TMUE_LG1_17873_miR-2205-3p</t>
  </si>
  <si>
    <t>uccaagucggauccgccgaggucuugcucggcauacucgucuggaga</t>
  </si>
  <si>
    <t>uccaagucggauccgccgag</t>
  </si>
  <si>
    <t>TMUE_LG1_17860_miR-3691</t>
  </si>
  <si>
    <t>TMUE_LG1_17860_miR-3691-5p</t>
  </si>
  <si>
    <t>aggaaaguuguguaaguuuugauggacagugcaugaucaaaaacuuacccaacuuucuug</t>
  </si>
  <si>
    <t>aggaaaguuguguaaguuuuga</t>
  </si>
  <si>
    <t>TMUE_LG1_17752_miR-1850.1</t>
  </si>
  <si>
    <t>TMUE_LG1_17752_miR-1850.1-5p</t>
  </si>
  <si>
    <t>dvi-miR-100-5p:mir-10,nve-miR-100-5p:mir-10,bfl-miR-100-5p:mir-10,bta-miR-99a-5p:mir-10,dme-miR-100-5p:mir-10,mdo-miR-100-5p:mir-10,hsa-miR-99a-5p:mir-10,aca-miR-99b-5p:mir-10,cte-miR-100:mir-10,hsa-miR-100-5p:mir-10,mmu-miR-99b-5p:mir-10,oha-miR-100-5p:mir-10,lva-miR-2003-5p:mir-2003,pma-miR-100c:mir-10,oar-miR-99a:mir-10,dps-miR-100:mir-10,ngi-miR-100:mir-10,efu-miR-99b:mir-10,pma-miR-100b:mir-10,tca-miR-100-5p:mir-10,ipu-miR-99b:mir-10,spu-miR-2003-5p:mir-2003</t>
  </si>
  <si>
    <t>ngi-miR-100:mir-10</t>
  </si>
  <si>
    <t>cel-miR-54-3p:mir-54,bma-miR-100b:mir-10,cbr-miR-54d:mir-54,ppc-miR-2237c:mir-2237,cbr-miR-55:mir-55,cbr-miR-54a-3p:mir-54,cbr-miR-51:mir-51,cel-miR-56-3p:mir-56,asu-miR-100d-5p:mir-10,cel-miR-51-5p:mir-51,crm-miR-56:mir-56,cbr-miR-54c:mir-54,ppc-miR-2237b:mir-2237,cel-miR-53-5p:mir-52,cel-miR-55-3p:mir-55,cel-miR-52-5p:mir-52,crm-miR-55-3p:mir-55</t>
  </si>
  <si>
    <t>cbr-miR-55:mir-55,cbr-miR-54a-3p:mir-54,cel-miR-55-3p:mir-55,crm-miR-55-3p:mir-55,cel-miR-56-3p:mir-56,ppc-miR-2237b:mir-2237,crm-miR-56:mir-56,cbr-miR-54d:mir-54,cbr-miR-51:mir-51,cel-miR-51-5p:mir-51,cbr-miR-54c:mir-54,cel-miR-54-3p:mir-54,ppc-miR-2237c:mir-2237</t>
  </si>
  <si>
    <t>mir-54/mir-51/mir-56/mir-55</t>
  </si>
  <si>
    <t>uacccguauuuaauaugcugugcauguacguacagucguucggugucacagcauauuugguacgggugcg</t>
  </si>
  <si>
    <t>uacccguauuuaauaugcugu</t>
  </si>
  <si>
    <t>TMUE_LG1_17460_miR-51</t>
  </si>
  <si>
    <t>TMUE_LG1_17460_miR-51-5p</t>
  </si>
  <si>
    <t>ipu-miR-99b:mir-10,tca-miR-100-5p:mir-10,pma-miR-100b:mir-10,efu-miR-99b:mir-10,spu-miR-2003-5p:mir-2003,pma-miR-100c:mir-10,oar-miR-99a:mir-10,lva-miR-2003-5p:mir-2003,oha-miR-100-5p:mir-10,ngi-miR-100:mir-10,dps-miR-100:mir-10,mdo-miR-100-5p:mir-10,bfl-miR-100-5p:mir-10,bta-miR-99a-5p:mir-10,dme-miR-100-5p:mir-10,nve-miR-100-5p:mir-10,hsa-miR-100-5p:mir-10,cte-miR-100:mir-10,mmu-miR-99b-5p:mir-10,aca-miR-99b-5p:mir-10,hsa-miR-99a-5p:mir-10,dvi-miR-100-5p:mir-10</t>
  </si>
  <si>
    <t>cel-miR-54-3p:mir-54,bma-miR-100b:mir-10,cbr-miR-54d:mir-54,ppc-miR-2237c:mir-2237,cbr-miR-55:mir-55,cbr-miR-54a-3p:mir-54,cel-miR-56-3p:mir-56,cbr-miR-51:mir-51,cel-miR-51-5p:mir-51,asu-miR-100d-5p:mir-10,crm-miR-56:mir-56,ppc-miR-2237b:mir-2237,cel-miR-53-5p:mir-52,cbr-miR-54c:mir-54,cel-miR-52-5p:mir-52,cel-miR-55-3p:mir-55,crm-miR-55-3p:mir-55</t>
  </si>
  <si>
    <t>cbr-miR-54d:mir-54,crm-miR-56:mir-56,cbr-miR-54c:mir-54,cel-miR-51-5p:mir-51,cel-miR-54-3p:mir-54,ppc-miR-2237c:mir-2237,cbr-miR-51:mir-51,cel-miR-55-3p:mir-55,cbr-miR-54a-3p:mir-54,cbr-miR-55:mir-55,ppc-miR-2237b:mir-2237,crm-miR-55-3p:mir-55,cel-miR-56-3p:mir-56</t>
  </si>
  <si>
    <t>crm-miR-55-3p:mir-55</t>
  </si>
  <si>
    <t>mir-55</t>
  </si>
  <si>
    <t>uacccguauuuaauucgcugcgcuguucuggcaagccaagagucacagcguauuucguacggguagg</t>
  </si>
  <si>
    <t>uacccguauuuaauucgcug</t>
  </si>
  <si>
    <t>TMUE_LG1_17458_miR-51</t>
  </si>
  <si>
    <t>TMUE_LG1_17458_miR-51-5p</t>
  </si>
  <si>
    <t>dvi-miR-100-5p:mir-10,hsa-miR-100-5p:mir-10,cte-miR-100:mir-10,mmu-miR-99b-5p:mir-10,aca-miR-99b-5p:mir-10,hsa-miR-99a-5p:mir-10,mdo-miR-100-5p:mir-10,dme-miR-100-5p:mir-10,bfl-miR-100-5p:mir-10,bta-miR-99a-5p:mir-10,nve-miR-100-5p:mir-10,ngi-miR-100:mir-10,dps-miR-100:mir-10,oar-miR-99a:mir-10,pma-miR-100c:mir-10,lva-miR-2003-5p:mir-2003,oha-miR-100-5p:mir-10,spu-miR-2003-5p:mir-2003,ipu-miR-99b:mir-10,tca-miR-100-5p:mir-10,pma-miR-100b:mir-10,efu-miR-99b:mir-10</t>
  </si>
  <si>
    <t>crm-miR-56:mir-56,cel-miR-53-5p:mir-52,ppc-miR-2237b:mir-2237,cbr-miR-54c:mir-54,cbr-miR-51:mir-51,cel-miR-56-3p:mir-56,cel-miR-51-5p:mir-51,asu-miR-100d-5p:mir-10,crm-miR-55-3p:mir-55,cel-miR-52-5p:mir-52,cel-miR-55-3p:mir-55,bma-miR-100b:mir-10,cel-miR-54-3p:mir-54,ppc-miR-2237c:mir-2237,cbr-miR-55:mir-55,cbr-miR-54a-3p:mir-54,cbr-miR-54d:mir-54</t>
  </si>
  <si>
    <t>cbr-miR-54c:mir-54,cel-miR-51-5p:mir-51,cel-miR-54-3p:mir-54,ppc-miR-2237c:mir-2237,cbr-miR-51:mir-51,cbr-miR-54d:mir-54,crm-miR-56:mir-56,ppc-miR-2237b:mir-2237,cel-miR-56-3p:mir-56,crm-miR-55-3p:mir-55,cel-miR-55-3p:mir-55,cbr-miR-54a-3p:mir-54,cbr-miR-55:mir-55</t>
  </si>
  <si>
    <t>uacccguacauuagaaguucugcgcuaaacuuugcuuggcagaacuuucuuuguaccggugu</t>
  </si>
  <si>
    <t>uacccguacauuagaaguucug</t>
  </si>
  <si>
    <t>TMUE_LG1_17456_miR-51</t>
  </si>
  <si>
    <t>TMUE_LG1_17456_miR-51-5p</t>
  </si>
  <si>
    <t>sla-miR-7:mir-7,sme-miR-2147a:mir-2147,dme-miR-7-5p:mir-7,efu-miR-7b:mir-7,dvi-miR-7-5p:mir-7,gga-miR-7b:mir-7,mmu-miR-7b-5p:mir-7,ola-miR-7:mir-7,egr-miR-7-5p:mir-7,cte-miR-7:mir-7,dre-miR-7b:mir-7,pma-miR-7b:mir-7,mdo-miR-7:mir-7,tca-miR-7-5p:mir-7,rno-miR-7b:mir-7</t>
  </si>
  <si>
    <t>mdo-miR-7:mir-7,ola-miR-7:mir-7,dme-miR-7-5p:mir-7,rno-miR-7b:mir-7,dre-miR-7b:mir-7,egr-miR-7-5p:mir-7,tca-miR-7-5p:mir-7,cte-miR-7:mir-7,dvi-miR-7-5p:mir-7,efu-miR-7b:mir-7,pma-miR-7b:mir-7,gga-miR-7b:mir-7,sla-miR-7:mir-7,mmu-miR-7b-5p:mir-7</t>
  </si>
  <si>
    <t>asu-miR-7-5p:mir-7,bma-miR-7:mir-7</t>
  </si>
  <si>
    <t>bma-miR-7:mir-7,asu-miR-7-5p:mir-7</t>
  </si>
  <si>
    <t>dvi-miR-7-5p:mir-7</t>
  </si>
  <si>
    <t>asu-miR-7-5p:mir-7</t>
  </si>
  <si>
    <t>mir-7</t>
  </si>
  <si>
    <t>uggaagacuagugauuuuguuguuguuuuugugcgaacaacgagucacugguuuccugac</t>
  </si>
  <si>
    <t>uggaagacuagugauuuuguuguu</t>
  </si>
  <si>
    <t>TMUE_LG1_17032_miR-7</t>
  </si>
  <si>
    <t>TMUE_LG1_17032_miR-7-5p</t>
  </si>
  <si>
    <t>hsa-miR-432-3p:mir-432</t>
  </si>
  <si>
    <t>mir-432</t>
  </si>
  <si>
    <t>guggauggcgugcucugcgaucacggaagcuuugauagccuucuccaugaucuuguaaguugagcuccaugaucuu</t>
  </si>
  <si>
    <t>guggauggcgugcucugcgauc</t>
  </si>
  <si>
    <t>TMUE_LG1_16898_miR-432</t>
  </si>
  <si>
    <t>TMUE_LG1_16898_miR-432-5p</t>
  </si>
  <si>
    <t>uggagaaaccacagggcgccagcugacgcccugcucuuucuccauc</t>
  </si>
  <si>
    <t>uggagaaaccacagggcgcc</t>
  </si>
  <si>
    <t>TMUE_LG1_16890_miR-6706</t>
  </si>
  <si>
    <t>TMUE_LG1_16890_miR-6706-5p</t>
  </si>
  <si>
    <t>aaauggagguuggaauucccgcucugugcacgugcagugagauucuuacaccuccauuu</t>
  </si>
  <si>
    <t>aaauggagguuggaauucccgcu</t>
  </si>
  <si>
    <t>TMUE_LG1_16772_miR-166l</t>
  </si>
  <si>
    <t>TMUE_LG1_16772_miR-166l-5p</t>
  </si>
  <si>
    <t>aguuggaaguaaugaucuucgcagcgaaccgguacuugccagaucugcuacuuccagcucg</t>
  </si>
  <si>
    <t>ccagaucugcuacuuccagcucg</t>
  </si>
  <si>
    <t>TMUE_LG1_16769_miR-750</t>
  </si>
  <si>
    <t>TMUE_LG1_16769_miR-750-3p</t>
  </si>
  <si>
    <t>uuccggagcugcuugcaccuuggcgcuccagugccucgguuacgaugcauuuggaauucgccuugucaugucuucaacguuuggga</t>
  </si>
  <si>
    <t>uuccggagcugcuugcaccuuggcg</t>
  </si>
  <si>
    <t>TMUE_LG1_15978_miR-3466</t>
  </si>
  <si>
    <t>TMUE_LG1_15978_miR-3466-5p</t>
  </si>
  <si>
    <t>efu-miR-9209c:mir-9209</t>
  </si>
  <si>
    <t>auggucgguaugauuucgagaauuuaauuuuuccggugcuaaaaaacagcaacgcaaaauuaaauucuccaaaacauaccgaccacg</t>
  </si>
  <si>
    <t>auggucgguaugauuucgagaau</t>
  </si>
  <si>
    <t>TMUE_LG1_15962_miR-9209c</t>
  </si>
  <si>
    <t>TMUE_LG1_15962_miR-9209c-5p</t>
  </si>
  <si>
    <t>auggcgcagaggaucugauugaauggauguucaucccggcugagc</t>
  </si>
  <si>
    <t>auguucaucccggcugagc</t>
  </si>
  <si>
    <t>TMUE_LG1_15771_miR-8321</t>
  </si>
  <si>
    <t>TMUE_LG1_15771_miR-8321-3p</t>
  </si>
  <si>
    <t>spu-miR-200-3p:mir-8,oha-miR-429-3p:mir-8,bfl-miR-200a:mir-8,bta-miR-200b:mir-8,api-miR-8:mir-8,mmu-miR-429-3p:mir-8,xla-miR-429:mir-8,dre-miR-200c-3p:mir-8,pmi-miR-200-3p:mir-8,mmu-miR-200b-3p:mir-8,pma-miR-429-3p:mir-8,gga-miR-200b-3p:mir-8,egr-miR-8-3p:mir-8,dre-miR-429b:mir-8,rno-miR-200b-3p:mir-8,sme-miR-8a-3p:mir-8,sja-miR-8-3p:mir-8,ggo-miR-429:mir-8,sha-miR-200c:mir-8,pma-miR-200b-3p:mir-8,ipu-miR-429b:mir-8,mdo-miR-429:mir-8,cqu-miR-8-3p:mir-8,efu-miR-200b:mir-8,dme-miR-8-3p:mir-8,cin-miR-200-3p:mir-200,sha-miR-200b:mir-8,hsa-miR-429:mir-8,rno-miR-200c-3p:mir-8,mdo-miR-200c-3p:mir-8,lmi-miR-8-3p:mir-8,hsa-miR-200c-3p:mir-8,bfl-miR-200b:mir-8,mml-miR-548a:mir-548</t>
  </si>
  <si>
    <t>efu-miR-200b:mir-8,dre-miR-429b:mir-8,hsa-miR-200c-3p:mir-8,oha-miR-429-3p:mir-8,hsa-miR-429:mir-8,bfl-miR-200b:mir-8,egr-miR-8-3p:mir-8,ggo-miR-429:mir-8,gga-miR-200b-3p:mir-8,rno-miR-200c-3p:mir-8,pma-miR-200b-3p:mir-8,mdo-miR-200c-3p:mir-8,cin-miR-200-3p:mir-200,dme-miR-8-3p:mir-8,pma-miR-429-3p:mir-8,api-miR-8:mir-8,rno-miR-200b-3p:mir-8,sha-miR-200b:mir-8,cqu-miR-8-3p:mir-8,sha-miR-200c:mir-8,mmu-miR-429-3p:mir-8,lmi-miR-8-3p:mir-8,xla-miR-429:mir-8,sja-miR-8-3p:mir-8,bta-miR-200b:mir-8,ipu-miR-429b:mir-8,sme-miR-8a-3p:mir-8,mdo-miR-429:mir-8,mmu-miR-200b-3p:mir-8,pmi-miR-200-3p:mir-8,spu-miR-200-3p:mir-8,dre-miR-200c-3p:mir-8</t>
  </si>
  <si>
    <t>asu-miR-236-3p:mir-236,prd-miR-236-3p:mir-236,cel-miR-236-3p:mir-236</t>
  </si>
  <si>
    <t>prd-miR-236-3p:mir-236,cel-miR-236-3p:mir-236,asu-miR-236-3p:mir-236</t>
  </si>
  <si>
    <t>tni-mir-200b:mir-8</t>
  </si>
  <si>
    <t>mir-8/mir-236</t>
  </si>
  <si>
    <t>caucuuaccaggcaggauuggauagcaaaugaaucuaauacugucggguaaagaugau</t>
  </si>
  <si>
    <t>uaauacugucggguaaagaugau</t>
  </si>
  <si>
    <t>TMUE_LG1_15537_miR-8</t>
  </si>
  <si>
    <t>TMUE_LG1_15537_miR-8-3p</t>
  </si>
  <si>
    <t>caaucgccacucgcugccauacgcguggaaccuccaagguuccguguggacggagggucgauagacuggc</t>
  </si>
  <si>
    <t>ggagggucgauagacuggc</t>
  </si>
  <si>
    <t>TMUE_LG1_15219_miR-1565</t>
  </si>
  <si>
    <t>TMUE_LG1_15219_miR-1565-3p</t>
  </si>
  <si>
    <t>accugaaacgcagccgcacuccccaacgagcagcaaaagcggugucguuguccaggagc</t>
  </si>
  <si>
    <t>ggugucguuguccaggagc</t>
  </si>
  <si>
    <t>TMUE_LG1_15217_miR-10758</t>
  </si>
  <si>
    <t>TMUE_LG1_15217_miR-10758-3p</t>
  </si>
  <si>
    <t>cauugauugcuucaagcuuggcaacgcauacuauaaucguugcuauauguugccaaucuugaggcucgacgggu</t>
  </si>
  <si>
    <t>TMUE_LG1_15105_miR-172e</t>
  </si>
  <si>
    <t>TMUE_LG1_15105_miR-172e-3p</t>
  </si>
  <si>
    <t>cte-miR-1993:mir-1993,hme-miR-2763:mir-2763,bmo-miR-2763-3p:mir-2763,sja-miR-2162-3p:mir-2162</t>
  </si>
  <si>
    <t>sja-miR-2162-3p:mir-2162,cte-miR-1993:mir-1993,bmo-miR-2763-3p:mir-2763,hme-miR-2763:mir-2763</t>
  </si>
  <si>
    <t>crm-miR-60-3p:mir-60,hco-miR-60:mir-60,cel-miR-60-3p:mir-60,cbr-miR-60:mir-60</t>
  </si>
  <si>
    <t>crm-miR-60-3p:mir-60,cbr-miR-60:mir-60,hco-miR-60:mir-60,cel-miR-60-3p:mir-60</t>
  </si>
  <si>
    <t>mir-60</t>
  </si>
  <si>
    <t>ccggcaaacuuugcauaagaccgauuuggucacuuugguauuaugcgcuguuugcugagu</t>
  </si>
  <si>
    <t>uauuaugcgcuguuugcugagu</t>
  </si>
  <si>
    <t>TMUE_LG1_14847_miR-60</t>
  </si>
  <si>
    <t>TMUE_LG1_14847_miR-60-3p</t>
  </si>
  <si>
    <t>ccuucguguuugcuauuacacugcaggcuuuuaucaguguaauagcgaacccgaaggag</t>
  </si>
  <si>
    <t>guguaauagcgaacccgaaggag</t>
  </si>
  <si>
    <t>TMUE_LG1_14055_miR-2054</t>
  </si>
  <si>
    <t>TMUE_LG1_14055_miR-2054-3p</t>
  </si>
  <si>
    <t>ggcauaucagcaguguggacaggcacauaccguuauaggugccugugcacgcgcaacugaaccaccug</t>
  </si>
  <si>
    <t>ggcauaucagcaguguggac</t>
  </si>
  <si>
    <t>TMUE_LG1_13686_novel</t>
  </si>
  <si>
    <t>TMUE_LG1_13686_novel-5p</t>
  </si>
  <si>
    <t>cte-miR-87a:mir-87,cte-miR-87b:mir-87,tur-miR-87-3p:mir-87,egr-miR-87-3p:mir-87,api-miR-87b:mir-87,dme-miR-87-3p:mir-87,dps-miR-87:mir-87,tca-miR-87a-3p:mir-87,mse-miR-87:mir-87,tca-miR-87b-3p:mir-87,aae-miR-87:mir-87</t>
  </si>
  <si>
    <t>dme-miR-87-3p:mir-87,dps-miR-87:mir-87,tur-miR-87-3p:mir-87</t>
  </si>
  <si>
    <t>hco-miR-87b:mir-87,cel-miR-233-3p:mir-233,crm-miR-233:mir-233,cel-miR-87-3p:mir-87,cbn-miR-233:mir-233,asu-miR-87b-3p:mir-87,asu-miR-87a-3p:mir-87,bma-miR-87b:mir-87,cel-miR-356a:mir-356,cbr-miR-356:mir-356,cbr-miR-87:mir-87,bma-miR-87a:mir-87</t>
  </si>
  <si>
    <t>cel-miR-356a:mir-356,cbn-miR-233:mir-233,crm-miR-233:mir-233,cel-miR-233-3p:mir-233</t>
  </si>
  <si>
    <t>mir-356/mir-233</t>
  </si>
  <si>
    <t>guuuaaacguugcuuaaguuggauucgguaugcuugagcaagguuuaggcgu</t>
  </si>
  <si>
    <t>uugagcaagguuuaggcgu</t>
  </si>
  <si>
    <t>TMUE_LG1_13023_miR-87</t>
  </si>
  <si>
    <t>TMUE_LG1_13023_miR-87-3p</t>
  </si>
  <si>
    <t>dvi-miR-996-3p:mir-996,api-miR-279b:mir-279,sja-miR-61:mir-61_2,cqu-miR-996:mir-996,aga-miR-996:mir-996,tca-miR-279d-3p:mir-279,cte-miR-279:mir-279,ame-miR-996-3p:mir-279,aae-miR-996:mir-996,mse-miR-279d:mir-279,bmo-miR-279d-3p:mir-279,dme-miR-279-3p:mir-279,aae-miR-2945-3p:mir-279,api-miR-996:mir-996,dme-miR-286-3p:mir-286,bmo-miR-279c-3p:mir-279,bmo-miR-279b-3p:mir-279,pxy-miR-279b-3p:mir-279,aae-miR-286a:mir-286,dme-miR-996-3p:mir-996,tur-miR-279-3p:mir-279,bmo-miR-279a:mir-279,lgi-miR-279:mir-279,aga-miR-286:mir-286</t>
  </si>
  <si>
    <t>tur-miR-279-3p:mir-279,api-miR-279b:mir-279,tca-miR-279d-3p:mir-279,aga-miR-286:mir-286,aae-miR-286a:mir-286,dme-miR-996-3p:mir-996,sja-miR-61:mir-61_2,api-miR-996:mir-996,aga-miR-996:mir-996,bmo-miR-279c-3p:mir-279,dme-miR-286-3p:mir-286,cte-miR-279:mir-279,mse-miR-279d:mir-279,pxy-miR-279b-3p:mir-279,dme-miR-279-3p:mir-279,lgi-miR-279:mir-279,ame-miR-996-3p:mir-279,bmo-miR-279b-3p:mir-279,dvi-miR-996-3p:mir-996,bmo-miR-279d-3p:mir-279,bmo-miR-279a:mir-279,aae-miR-996:mir-996,cqu-miR-996:mir-996,aae-miR-2945-3p:mir-279</t>
  </si>
  <si>
    <t>cel-miR-44-3p:mir-44,ppc-miR-279:mir-279,crm-miR-247:mir-247,cel-miR-247-3p:mir-247,asu-miR-279c-3p:mir-279,asu-miR-279b-3p:mir-279,bma-miR-279:mir-279,cbr-miR-61:mir-61,cel-miR-61-3p:mir-61,crm-miR-61:mir-61,bma-miR-45:mir-44</t>
  </si>
  <si>
    <t>cel-miR-61-3p:mir-61,asu-miR-279c-3p:mir-279,cel-miR-247-3p:mir-247,cbr-miR-61:mir-61,asu-miR-279b-3p:mir-279,cel-miR-44-3p:mir-44,crm-miR-247:mir-247,ppc-miR-279:mir-279,bma-miR-279:mir-279,crm-miR-61:mir-61</t>
  </si>
  <si>
    <t>cqu-miR-279-5p:mir-279</t>
  </si>
  <si>
    <t>tca-mir-279b:mir-279</t>
  </si>
  <si>
    <t>augggugugaguuagguccugcauaauuacagucaugacuagacucacacccaucc</t>
  </si>
  <si>
    <t>ugacuagacucacacccaucc</t>
  </si>
  <si>
    <t>TMUE_LG1_13021_miR-44</t>
  </si>
  <si>
    <t>TMUE_LG1_13021_miR-44-3p</t>
  </si>
  <si>
    <t>xtr-miR-9b-5p:mir-9,dvi-miR-4-5p:mir-4,dme-miR-9c-5p:mir-9,ssa-miR-9b-5p:mir-9,ame-miR-9b-5p:mir-9,spu-miR-9-5p:mir-9,dme-miR-9b-5p:mir-9,sme-miR-79-5p:mir-9,sme-miR-9a-5p:mir-9,hme-miR-9b:mir-9,mdo-miR-9b-5p:mir-9,bmo-miR-9c-5p:mir-9,aae-miR-9b:mir-9,egr-miR-9-5p:mir-9,sko-miR-9-5p:mir-9,tca-miR-9e-5p:mir-9,dgr-miR-9b:mir-9,aga-miR-9b:mir-9,dme-miR-9a-5p:mir-9</t>
  </si>
  <si>
    <t>dgr-miR-9b:mir-9,sme-miR-79-5p:mir-9,mdo-miR-9b-5p:mir-9,dme-miR-9a-5p:mir-9,dme-miR-9b-5p:mir-9,spu-miR-9-5p:mir-9,aae-miR-9b:mir-9,sme-miR-9a-5p:mir-9,egr-miR-9-5p:mir-9,dvi-miR-4-5p:mir-4,tca-miR-9e-5p:mir-9,hme-miR-9b:mir-9,sko-miR-9-5p:mir-9,ssa-miR-9b-5p:mir-9,xtr-miR-9b-5p:mir-9,bmo-miR-9c-5p:mir-9,dme-miR-9c-5p:mir-9</t>
  </si>
  <si>
    <t>asu-miR-9-5p:mir-9,ppc-miR-9:mir-9,cel-miR-244-5p:mir-244</t>
  </si>
  <si>
    <t>ppc-miR-9:mir-9,asu-miR-9-5p:mir-9,cel-miR-244-5p:mir-244</t>
  </si>
  <si>
    <t>xtr-miR-9b-5p:mir-9</t>
  </si>
  <si>
    <t>ccr-mir-9:mir-9</t>
  </si>
  <si>
    <t>asu-mir-9:mir-9</t>
  </si>
  <si>
    <t>ucuuugguuaccuagcuguaugagcgcuuucauucauaaagcuagcugaccgaaguaag</t>
  </si>
  <si>
    <t>ucuuugguuaccuagcuguauga</t>
  </si>
  <si>
    <t>TMUE_LG1_13018_miR-9a</t>
  </si>
  <si>
    <t>TMUE_LG1_13018_miR-9a-5p</t>
  </si>
  <si>
    <t>non_nematoda_mature_seed1_8</t>
  </si>
  <si>
    <t>non_nematoda_mature_seed0_8</t>
  </si>
  <si>
    <t>nematoda_mature_seed1_8</t>
  </si>
  <si>
    <t>nematoda_mature_seed0_8</t>
  </si>
  <si>
    <t>mature_non_nematoda_blast</t>
  </si>
  <si>
    <t>mature_nematoda_blast</t>
  </si>
  <si>
    <t>hairpin_non_nematoda_blast</t>
  </si>
  <si>
    <t>hairpin_nematoda_blast</t>
  </si>
  <si>
    <t>mirna_gene_family</t>
  </si>
  <si>
    <t>Tm_Ev_Un</t>
  </si>
  <si>
    <t>Tm_Ev_Pp</t>
  </si>
  <si>
    <t>Tm_EvO_Un_2</t>
  </si>
  <si>
    <t>Tm_EvO_Un_1</t>
  </si>
  <si>
    <t>Tm_EvD_Un</t>
  </si>
  <si>
    <t>Tm_EvD_Pp</t>
  </si>
  <si>
    <t>total</t>
  </si>
  <si>
    <t>tmur_hairpin_seq</t>
  </si>
  <si>
    <t>tmur_mature_seq</t>
  </si>
  <si>
    <t>tmur_hairpin</t>
  </si>
  <si>
    <t>tmur_mature</t>
  </si>
  <si>
    <r>
      <t xml:space="preserve">Supplementary Table S3. </t>
    </r>
    <r>
      <rPr>
        <sz val="12"/>
        <color indexed="8"/>
        <rFont val="Times New Roman"/>
        <family val="1"/>
      </rPr>
      <t xml:space="preserve">MicroRNA read counts across libraries in </t>
    </r>
    <r>
      <rPr>
        <i/>
        <sz val="12"/>
        <color indexed="8"/>
        <rFont val="Times New Roman"/>
        <family val="1"/>
      </rPr>
      <t>Trichuris muris</t>
    </r>
    <r>
      <rPr>
        <sz val="12"/>
        <color indexed="8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Alignment="1"/>
    <xf numFmtId="0" fontId="1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97909-B080-604C-866C-EA1623D431A1}">
  <dimension ref="A1:T112"/>
  <sheetViews>
    <sheetView tabSelected="1" workbookViewId="0"/>
  </sheetViews>
  <sheetFormatPr baseColWidth="10" defaultRowHeight="16" x14ac:dyDescent="0.2"/>
  <cols>
    <col min="1" max="16384" width="10.83203125" style="1"/>
  </cols>
  <sheetData>
    <row r="1" spans="1:20" x14ac:dyDescent="0.2">
      <c r="A1" s="5" t="s">
        <v>712</v>
      </c>
      <c r="B1" s="5"/>
      <c r="C1" s="5"/>
      <c r="D1" s="5"/>
      <c r="E1" s="5"/>
      <c r="F1" s="5"/>
      <c r="G1" s="5"/>
      <c r="H1" s="5"/>
      <c r="I1" s="5"/>
      <c r="J1" s="4"/>
      <c r="K1" s="4"/>
    </row>
    <row r="2" spans="1:20" s="3" customFormat="1" x14ac:dyDescent="0.2">
      <c r="A2" s="3" t="s">
        <v>711</v>
      </c>
      <c r="B2" s="3" t="s">
        <v>710</v>
      </c>
      <c r="C2" s="3" t="s">
        <v>709</v>
      </c>
      <c r="D2" s="3" t="s">
        <v>708</v>
      </c>
      <c r="E2" s="3" t="s">
        <v>707</v>
      </c>
      <c r="F2" s="3" t="s">
        <v>706</v>
      </c>
      <c r="G2" s="3" t="s">
        <v>705</v>
      </c>
      <c r="H2" s="3" t="s">
        <v>704</v>
      </c>
      <c r="I2" s="3" t="s">
        <v>703</v>
      </c>
      <c r="J2" s="3" t="s">
        <v>702</v>
      </c>
      <c r="K2" s="3" t="s">
        <v>701</v>
      </c>
      <c r="L2" s="3" t="s">
        <v>700</v>
      </c>
      <c r="M2" s="3" t="s">
        <v>699</v>
      </c>
      <c r="N2" s="3" t="s">
        <v>698</v>
      </c>
      <c r="O2" s="3" t="s">
        <v>697</v>
      </c>
      <c r="P2" s="3" t="s">
        <v>696</v>
      </c>
      <c r="Q2" s="3" t="s">
        <v>695</v>
      </c>
      <c r="R2" s="3" t="s">
        <v>694</v>
      </c>
      <c r="S2" s="3" t="s">
        <v>693</v>
      </c>
      <c r="T2" s="3" t="s">
        <v>692</v>
      </c>
    </row>
    <row r="3" spans="1:20" x14ac:dyDescent="0.2">
      <c r="A3" s="1" t="s">
        <v>691</v>
      </c>
      <c r="B3" s="1" t="s">
        <v>690</v>
      </c>
      <c r="C3" s="1" t="s">
        <v>689</v>
      </c>
      <c r="D3" s="1" t="s">
        <v>688</v>
      </c>
      <c r="E3" s="1">
        <f>SUM(F3:K3)</f>
        <v>7646</v>
      </c>
      <c r="F3" s="1">
        <v>337</v>
      </c>
      <c r="G3" s="1">
        <v>123</v>
      </c>
      <c r="H3" s="1">
        <v>929</v>
      </c>
      <c r="I3" s="1">
        <v>414</v>
      </c>
      <c r="J3" s="1">
        <v>3436</v>
      </c>
      <c r="K3" s="1">
        <v>2407</v>
      </c>
      <c r="L3" s="1" t="s">
        <v>476</v>
      </c>
      <c r="M3" s="1" t="s">
        <v>687</v>
      </c>
      <c r="N3" s="1" t="s">
        <v>686</v>
      </c>
      <c r="O3" s="1" t="s">
        <v>473</v>
      </c>
      <c r="P3" s="1" t="s">
        <v>685</v>
      </c>
      <c r="Q3" s="1" t="s">
        <v>684</v>
      </c>
      <c r="R3" s="1" t="s">
        <v>683</v>
      </c>
      <c r="S3" s="1" t="s">
        <v>682</v>
      </c>
      <c r="T3" s="1" t="s">
        <v>681</v>
      </c>
    </row>
    <row r="4" spans="1:20" x14ac:dyDescent="0.2">
      <c r="A4" s="1" t="s">
        <v>680</v>
      </c>
      <c r="B4" s="1" t="s">
        <v>679</v>
      </c>
      <c r="C4" s="1" t="s">
        <v>678</v>
      </c>
      <c r="D4" s="1" t="s">
        <v>677</v>
      </c>
      <c r="E4" s="1">
        <f>SUM(F4:K4)</f>
        <v>126559</v>
      </c>
      <c r="F4" s="1">
        <v>8473</v>
      </c>
      <c r="G4" s="1">
        <v>3393</v>
      </c>
      <c r="H4" s="1">
        <v>2300</v>
      </c>
      <c r="I4" s="1">
        <v>1195</v>
      </c>
      <c r="J4" s="1">
        <v>65646</v>
      </c>
      <c r="K4" s="1">
        <v>45552</v>
      </c>
      <c r="L4" s="1" t="s">
        <v>88</v>
      </c>
      <c r="M4" s="1">
        <v>0</v>
      </c>
      <c r="N4" s="1" t="s">
        <v>676</v>
      </c>
      <c r="O4" s="1">
        <v>0</v>
      </c>
      <c r="P4" s="1" t="s">
        <v>675</v>
      </c>
      <c r="Q4" s="1" t="s">
        <v>674</v>
      </c>
      <c r="R4" s="1" t="s">
        <v>673</v>
      </c>
      <c r="S4" s="1" t="s">
        <v>672</v>
      </c>
      <c r="T4" s="1" t="s">
        <v>671</v>
      </c>
    </row>
    <row r="5" spans="1:20" x14ac:dyDescent="0.2">
      <c r="A5" s="1" t="s">
        <v>670</v>
      </c>
      <c r="B5" s="1" t="s">
        <v>669</v>
      </c>
      <c r="C5" s="1" t="s">
        <v>668</v>
      </c>
      <c r="D5" s="1" t="s">
        <v>667</v>
      </c>
      <c r="E5" s="1">
        <f>SUM(F5:K5)</f>
        <v>26343</v>
      </c>
      <c r="F5" s="1">
        <v>284</v>
      </c>
      <c r="G5" s="1">
        <v>264</v>
      </c>
      <c r="H5" s="1">
        <v>64</v>
      </c>
      <c r="I5" s="1">
        <v>26</v>
      </c>
      <c r="J5" s="1">
        <v>13720</v>
      </c>
      <c r="K5" s="1">
        <v>11985</v>
      </c>
      <c r="L5" s="1" t="s">
        <v>666</v>
      </c>
      <c r="M5" s="1">
        <v>0</v>
      </c>
      <c r="N5" s="1">
        <v>0</v>
      </c>
      <c r="O5" s="1">
        <v>0</v>
      </c>
      <c r="P5" s="1">
        <v>0</v>
      </c>
      <c r="Q5" s="1" t="s">
        <v>665</v>
      </c>
      <c r="R5" s="1" t="s">
        <v>664</v>
      </c>
      <c r="S5" s="1" t="s">
        <v>663</v>
      </c>
      <c r="T5" s="1" t="s">
        <v>662</v>
      </c>
    </row>
    <row r="6" spans="1:20" x14ac:dyDescent="0.2">
      <c r="A6" s="1" t="s">
        <v>661</v>
      </c>
      <c r="B6" s="1" t="s">
        <v>660</v>
      </c>
      <c r="C6" s="1" t="s">
        <v>659</v>
      </c>
      <c r="D6" s="1" t="s">
        <v>658</v>
      </c>
      <c r="E6" s="1">
        <f>SUM(F6:K6)</f>
        <v>193</v>
      </c>
      <c r="F6" s="1">
        <v>28</v>
      </c>
      <c r="G6" s="1">
        <v>18</v>
      </c>
      <c r="H6" s="1">
        <v>25</v>
      </c>
      <c r="I6" s="1">
        <v>6</v>
      </c>
      <c r="J6" s="1">
        <v>61</v>
      </c>
      <c r="K6" s="1">
        <v>55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x14ac:dyDescent="0.2">
      <c r="A7" s="1" t="s">
        <v>657</v>
      </c>
      <c r="B7" s="1" t="s">
        <v>656</v>
      </c>
      <c r="C7" s="1" t="s">
        <v>655</v>
      </c>
      <c r="D7" s="1" t="s">
        <v>654</v>
      </c>
      <c r="E7" s="1">
        <f>SUM(F7:K7)</f>
        <v>1372</v>
      </c>
      <c r="F7" s="1">
        <v>244</v>
      </c>
      <c r="G7" s="1">
        <v>39</v>
      </c>
      <c r="H7" s="1">
        <v>184</v>
      </c>
      <c r="I7" s="1">
        <v>91</v>
      </c>
      <c r="J7" s="1">
        <v>468</v>
      </c>
      <c r="K7" s="1">
        <v>346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</row>
    <row r="8" spans="1:20" x14ac:dyDescent="0.2">
      <c r="A8" s="1" t="s">
        <v>653</v>
      </c>
      <c r="B8" s="1" t="s">
        <v>652</v>
      </c>
      <c r="C8" s="1" t="s">
        <v>651</v>
      </c>
      <c r="D8" s="1" t="s">
        <v>650</v>
      </c>
      <c r="E8" s="1">
        <f>SUM(F8:K8)</f>
        <v>1111</v>
      </c>
      <c r="F8" s="1">
        <v>42</v>
      </c>
      <c r="G8" s="1">
        <v>24</v>
      </c>
      <c r="H8" s="1">
        <v>117</v>
      </c>
      <c r="I8" s="1">
        <v>62</v>
      </c>
      <c r="J8" s="1">
        <v>462</v>
      </c>
      <c r="K8" s="1">
        <v>404</v>
      </c>
      <c r="L8" s="1" t="s">
        <v>649</v>
      </c>
      <c r="M8" s="1">
        <v>0</v>
      </c>
      <c r="N8" s="1">
        <v>0</v>
      </c>
      <c r="O8" s="1">
        <v>0</v>
      </c>
      <c r="P8" s="1">
        <v>0</v>
      </c>
      <c r="Q8" s="1" t="s">
        <v>648</v>
      </c>
      <c r="R8" s="1" t="s">
        <v>647</v>
      </c>
      <c r="S8" s="1" t="s">
        <v>646</v>
      </c>
      <c r="T8" s="1" t="s">
        <v>645</v>
      </c>
    </row>
    <row r="9" spans="1:20" x14ac:dyDescent="0.2">
      <c r="A9" s="1" t="s">
        <v>644</v>
      </c>
      <c r="B9" s="1" t="s">
        <v>643</v>
      </c>
      <c r="C9" s="1" t="s">
        <v>517</v>
      </c>
      <c r="D9" s="1" t="s">
        <v>642</v>
      </c>
      <c r="E9" s="1">
        <f>SUM(F9:K9)</f>
        <v>110</v>
      </c>
      <c r="F9" s="1">
        <v>25</v>
      </c>
      <c r="G9" s="1">
        <v>19</v>
      </c>
      <c r="H9" s="1">
        <v>1</v>
      </c>
      <c r="I9" s="1">
        <v>1</v>
      </c>
      <c r="J9" s="1">
        <v>36</v>
      </c>
      <c r="K9" s="1">
        <v>28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</row>
    <row r="10" spans="1:20" x14ac:dyDescent="0.2">
      <c r="A10" s="1" t="s">
        <v>641</v>
      </c>
      <c r="B10" s="1" t="s">
        <v>640</v>
      </c>
      <c r="C10" s="1" t="s">
        <v>639</v>
      </c>
      <c r="D10" s="1" t="s">
        <v>638</v>
      </c>
      <c r="E10" s="1">
        <f>SUM(F10:K10)</f>
        <v>111</v>
      </c>
      <c r="F10" s="1">
        <v>15</v>
      </c>
      <c r="G10" s="1">
        <v>7</v>
      </c>
      <c r="H10" s="1">
        <v>1</v>
      </c>
      <c r="I10" s="1">
        <v>0</v>
      </c>
      <c r="J10" s="1">
        <v>43</v>
      </c>
      <c r="K10" s="1">
        <v>45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</row>
    <row r="11" spans="1:20" x14ac:dyDescent="0.2">
      <c r="A11" s="1" t="s">
        <v>637</v>
      </c>
      <c r="B11" s="1" t="s">
        <v>636</v>
      </c>
      <c r="C11" s="1" t="s">
        <v>635</v>
      </c>
      <c r="D11" s="1" t="s">
        <v>634</v>
      </c>
      <c r="E11" s="1">
        <f>SUM(F11:K11)</f>
        <v>165</v>
      </c>
      <c r="F11" s="1">
        <v>0</v>
      </c>
      <c r="G11" s="1">
        <v>6</v>
      </c>
      <c r="H11" s="1">
        <v>0</v>
      </c>
      <c r="I11" s="1">
        <v>0</v>
      </c>
      <c r="J11" s="1">
        <v>80</v>
      </c>
      <c r="K11" s="1">
        <v>79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</row>
    <row r="12" spans="1:20" x14ac:dyDescent="0.2">
      <c r="A12" s="1" t="s">
        <v>633</v>
      </c>
      <c r="B12" s="1" t="s">
        <v>632</v>
      </c>
      <c r="C12" s="1" t="s">
        <v>631</v>
      </c>
      <c r="D12" s="1" t="s">
        <v>630</v>
      </c>
      <c r="E12" s="1">
        <f>SUM(F12:K12)</f>
        <v>27534</v>
      </c>
      <c r="F12" s="1">
        <v>229</v>
      </c>
      <c r="G12" s="1">
        <v>302</v>
      </c>
      <c r="H12" s="1">
        <v>1050</v>
      </c>
      <c r="I12" s="1">
        <v>461</v>
      </c>
      <c r="J12" s="1">
        <v>13787</v>
      </c>
      <c r="K12" s="1">
        <v>11705</v>
      </c>
      <c r="L12" s="1" t="s">
        <v>629</v>
      </c>
      <c r="M12" s="1">
        <v>0</v>
      </c>
      <c r="N12" s="1" t="s">
        <v>628</v>
      </c>
      <c r="O12" s="1">
        <v>0</v>
      </c>
      <c r="P12" s="1">
        <v>0</v>
      </c>
      <c r="Q12" s="1" t="s">
        <v>627</v>
      </c>
      <c r="R12" s="1" t="s">
        <v>626</v>
      </c>
      <c r="S12" s="1" t="s">
        <v>625</v>
      </c>
      <c r="T12" s="1" t="s">
        <v>624</v>
      </c>
    </row>
    <row r="13" spans="1:20" x14ac:dyDescent="0.2">
      <c r="A13" s="1" t="s">
        <v>623</v>
      </c>
      <c r="B13" s="1" t="s">
        <v>622</v>
      </c>
      <c r="C13" s="1" t="s">
        <v>621</v>
      </c>
      <c r="D13" s="1" t="s">
        <v>620</v>
      </c>
      <c r="E13" s="1">
        <f>SUM(F13:K13)</f>
        <v>719</v>
      </c>
      <c r="F13" s="1">
        <v>70</v>
      </c>
      <c r="G13" s="1">
        <v>28</v>
      </c>
      <c r="H13" s="1">
        <v>45</v>
      </c>
      <c r="I13" s="1">
        <v>15</v>
      </c>
      <c r="J13" s="1">
        <v>231</v>
      </c>
      <c r="K13" s="1">
        <v>33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</row>
    <row r="14" spans="1:20" x14ac:dyDescent="0.2">
      <c r="A14" s="1" t="s">
        <v>619</v>
      </c>
      <c r="B14" s="1" t="s">
        <v>618</v>
      </c>
      <c r="C14" s="1" t="s">
        <v>617</v>
      </c>
      <c r="D14" s="1" t="s">
        <v>616</v>
      </c>
      <c r="E14" s="1">
        <f>SUM(F14:K14)</f>
        <v>1730</v>
      </c>
      <c r="F14" s="1">
        <v>64</v>
      </c>
      <c r="G14" s="1">
        <v>126</v>
      </c>
      <c r="H14" s="1">
        <v>7</v>
      </c>
      <c r="I14" s="1">
        <v>7</v>
      </c>
      <c r="J14" s="1">
        <v>718</v>
      </c>
      <c r="K14" s="1">
        <v>808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 t="s">
        <v>615</v>
      </c>
    </row>
    <row r="15" spans="1:20" x14ac:dyDescent="0.2">
      <c r="A15" s="1" t="s">
        <v>614</v>
      </c>
      <c r="B15" s="1" t="s">
        <v>613</v>
      </c>
      <c r="C15" s="1" t="s">
        <v>612</v>
      </c>
      <c r="D15" s="1" t="s">
        <v>611</v>
      </c>
      <c r="E15" s="1">
        <f>SUM(F15:K15)</f>
        <v>416</v>
      </c>
      <c r="F15" s="1">
        <v>43</v>
      </c>
      <c r="G15" s="1">
        <v>8</v>
      </c>
      <c r="H15" s="1">
        <v>2</v>
      </c>
      <c r="I15" s="1">
        <v>0</v>
      </c>
      <c r="J15" s="1">
        <v>212</v>
      </c>
      <c r="K15" s="1">
        <v>15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</row>
    <row r="16" spans="1:20" x14ac:dyDescent="0.2">
      <c r="A16" s="1" t="s">
        <v>610</v>
      </c>
      <c r="B16" s="1" t="s">
        <v>609</v>
      </c>
      <c r="C16" s="1" t="s">
        <v>608</v>
      </c>
      <c r="D16" s="1" t="s">
        <v>607</v>
      </c>
      <c r="E16" s="1">
        <f>SUM(F16:K16)</f>
        <v>7805</v>
      </c>
      <c r="F16" s="1">
        <v>411</v>
      </c>
      <c r="G16" s="1">
        <v>281</v>
      </c>
      <c r="H16" s="1">
        <v>153</v>
      </c>
      <c r="I16" s="1">
        <v>53</v>
      </c>
      <c r="J16" s="1">
        <v>4540</v>
      </c>
      <c r="K16" s="1">
        <v>2367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 t="s">
        <v>201</v>
      </c>
      <c r="T16" s="1" t="s">
        <v>200</v>
      </c>
    </row>
    <row r="17" spans="1:20" x14ac:dyDescent="0.2">
      <c r="A17" s="1" t="s">
        <v>606</v>
      </c>
      <c r="B17" s="1" t="s">
        <v>605</v>
      </c>
      <c r="C17" s="1" t="s">
        <v>604</v>
      </c>
      <c r="D17" s="1" t="s">
        <v>603</v>
      </c>
      <c r="E17" s="1">
        <f>SUM(F17:K17)</f>
        <v>8361</v>
      </c>
      <c r="F17" s="1">
        <v>212</v>
      </c>
      <c r="G17" s="1">
        <v>230</v>
      </c>
      <c r="H17" s="1">
        <v>0</v>
      </c>
      <c r="I17" s="1">
        <v>0</v>
      </c>
      <c r="J17" s="1">
        <v>4415</v>
      </c>
      <c r="K17" s="1">
        <v>3504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</row>
    <row r="18" spans="1:20" x14ac:dyDescent="0.2">
      <c r="A18" s="1" t="s">
        <v>602</v>
      </c>
      <c r="B18" s="1" t="s">
        <v>601</v>
      </c>
      <c r="C18" s="1" t="s">
        <v>600</v>
      </c>
      <c r="D18" s="1" t="s">
        <v>599</v>
      </c>
      <c r="E18" s="1">
        <f>SUM(F18:K18)</f>
        <v>122</v>
      </c>
      <c r="F18" s="1">
        <v>25</v>
      </c>
      <c r="G18" s="1">
        <v>0</v>
      </c>
      <c r="H18" s="1">
        <v>0</v>
      </c>
      <c r="I18" s="1">
        <v>0</v>
      </c>
      <c r="J18" s="1">
        <v>75</v>
      </c>
      <c r="K18" s="1">
        <v>22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</row>
    <row r="19" spans="1:20" x14ac:dyDescent="0.2">
      <c r="A19" s="1" t="s">
        <v>598</v>
      </c>
      <c r="B19" s="1" t="s">
        <v>597</v>
      </c>
      <c r="C19" s="1" t="s">
        <v>596</v>
      </c>
      <c r="D19" s="1" t="s">
        <v>595</v>
      </c>
      <c r="E19" s="1">
        <f>SUM(F19:K19)</f>
        <v>296</v>
      </c>
      <c r="F19" s="1">
        <v>0</v>
      </c>
      <c r="G19" s="1">
        <v>9</v>
      </c>
      <c r="H19" s="1">
        <v>1</v>
      </c>
      <c r="I19" s="1">
        <v>2</v>
      </c>
      <c r="J19" s="1">
        <v>144</v>
      </c>
      <c r="K19" s="1">
        <v>140</v>
      </c>
      <c r="L19" s="1" t="s">
        <v>594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 t="s">
        <v>593</v>
      </c>
    </row>
    <row r="20" spans="1:20" x14ac:dyDescent="0.2">
      <c r="A20" s="1" t="s">
        <v>592</v>
      </c>
      <c r="B20" s="1" t="s">
        <v>591</v>
      </c>
      <c r="C20" s="1" t="s">
        <v>590</v>
      </c>
      <c r="D20" s="1" t="s">
        <v>589</v>
      </c>
      <c r="E20" s="1">
        <f>SUM(F20:K20)</f>
        <v>21951</v>
      </c>
      <c r="F20" s="1">
        <v>173</v>
      </c>
      <c r="G20" s="1">
        <v>157</v>
      </c>
      <c r="H20" s="1">
        <v>1</v>
      </c>
      <c r="I20" s="1">
        <v>0</v>
      </c>
      <c r="J20" s="1">
        <v>12093</v>
      </c>
      <c r="K20" s="1">
        <v>9527</v>
      </c>
      <c r="L20" s="1" t="s">
        <v>588</v>
      </c>
      <c r="M20" s="1">
        <v>0</v>
      </c>
      <c r="N20" s="1">
        <v>0</v>
      </c>
      <c r="O20" s="1" t="s">
        <v>587</v>
      </c>
      <c r="P20" s="1" t="s">
        <v>586</v>
      </c>
      <c r="Q20" s="1" t="s">
        <v>585</v>
      </c>
      <c r="R20" s="1" t="s">
        <v>584</v>
      </c>
      <c r="S20" s="1" t="s">
        <v>583</v>
      </c>
      <c r="T20" s="1" t="s">
        <v>582</v>
      </c>
    </row>
    <row r="21" spans="1:20" x14ac:dyDescent="0.2">
      <c r="A21" s="1" t="s">
        <v>581</v>
      </c>
      <c r="B21" s="1" t="s">
        <v>580</v>
      </c>
      <c r="C21" s="1" t="s">
        <v>579</v>
      </c>
      <c r="D21" s="1" t="s">
        <v>578</v>
      </c>
      <c r="E21" s="1">
        <f>SUM(F21:K21)</f>
        <v>15428</v>
      </c>
      <c r="F21" s="1">
        <v>936</v>
      </c>
      <c r="G21" s="1">
        <v>324</v>
      </c>
      <c r="H21" s="1">
        <v>7965</v>
      </c>
      <c r="I21" s="1">
        <v>3205</v>
      </c>
      <c r="J21" s="1">
        <v>1681</v>
      </c>
      <c r="K21" s="1">
        <v>1317</v>
      </c>
      <c r="L21" s="1" t="s">
        <v>561</v>
      </c>
      <c r="M21" s="1">
        <v>0</v>
      </c>
      <c r="N21" s="1">
        <v>0</v>
      </c>
      <c r="O21" s="1">
        <v>0</v>
      </c>
      <c r="P21" s="1">
        <v>0</v>
      </c>
      <c r="Q21" s="1" t="s">
        <v>577</v>
      </c>
      <c r="R21" s="1" t="s">
        <v>576</v>
      </c>
      <c r="S21" s="1" t="s">
        <v>558</v>
      </c>
      <c r="T21" s="1" t="s">
        <v>575</v>
      </c>
    </row>
    <row r="22" spans="1:20" x14ac:dyDescent="0.2">
      <c r="A22" s="1" t="s">
        <v>574</v>
      </c>
      <c r="B22" s="1" t="s">
        <v>573</v>
      </c>
      <c r="C22" s="1" t="s">
        <v>572</v>
      </c>
      <c r="D22" s="1" t="s">
        <v>571</v>
      </c>
      <c r="E22" s="1">
        <f>SUM(F22:K22)</f>
        <v>656</v>
      </c>
      <c r="F22" s="1">
        <v>0</v>
      </c>
      <c r="G22" s="1">
        <v>6</v>
      </c>
      <c r="H22" s="1">
        <v>424</v>
      </c>
      <c r="I22" s="1">
        <v>171</v>
      </c>
      <c r="J22" s="1">
        <v>40</v>
      </c>
      <c r="K22" s="1">
        <v>15</v>
      </c>
      <c r="L22" s="1" t="s">
        <v>570</v>
      </c>
      <c r="M22" s="1">
        <v>0</v>
      </c>
      <c r="N22" s="1">
        <v>0</v>
      </c>
      <c r="O22" s="1" t="s">
        <v>569</v>
      </c>
      <c r="P22" s="1">
        <v>0</v>
      </c>
      <c r="Q22" s="1" t="s">
        <v>568</v>
      </c>
      <c r="R22" s="1" t="s">
        <v>567</v>
      </c>
      <c r="S22" s="1" t="s">
        <v>558</v>
      </c>
      <c r="T22" s="1" t="s">
        <v>566</v>
      </c>
    </row>
    <row r="23" spans="1:20" x14ac:dyDescent="0.2">
      <c r="A23" s="1" t="s">
        <v>565</v>
      </c>
      <c r="B23" s="1" t="s">
        <v>564</v>
      </c>
      <c r="C23" s="1" t="s">
        <v>563</v>
      </c>
      <c r="D23" s="1" t="s">
        <v>562</v>
      </c>
      <c r="E23" s="1">
        <f>SUM(F23:K23)</f>
        <v>1640</v>
      </c>
      <c r="F23" s="1">
        <v>52</v>
      </c>
      <c r="G23" s="1">
        <v>6</v>
      </c>
      <c r="H23" s="1">
        <v>401</v>
      </c>
      <c r="I23" s="1">
        <v>196</v>
      </c>
      <c r="J23" s="1">
        <v>626</v>
      </c>
      <c r="K23" s="1">
        <v>359</v>
      </c>
      <c r="L23" s="1" t="s">
        <v>561</v>
      </c>
      <c r="M23" s="1">
        <v>0</v>
      </c>
      <c r="N23" s="1">
        <v>0</v>
      </c>
      <c r="O23" s="1">
        <v>0</v>
      </c>
      <c r="P23" s="1">
        <v>0</v>
      </c>
      <c r="Q23" s="1" t="s">
        <v>560</v>
      </c>
      <c r="R23" s="1" t="s">
        <v>559</v>
      </c>
      <c r="S23" s="1" t="s">
        <v>558</v>
      </c>
      <c r="T23" s="1" t="s">
        <v>557</v>
      </c>
    </row>
    <row r="24" spans="1:20" x14ac:dyDescent="0.2">
      <c r="A24" s="1" t="s">
        <v>556</v>
      </c>
      <c r="B24" s="1" t="s">
        <v>555</v>
      </c>
      <c r="C24" s="1" t="s">
        <v>554</v>
      </c>
      <c r="D24" s="1" t="s">
        <v>553</v>
      </c>
      <c r="E24" s="1">
        <f>SUM(F24:K24)</f>
        <v>289</v>
      </c>
      <c r="F24" s="1">
        <v>0</v>
      </c>
      <c r="G24" s="1">
        <v>0</v>
      </c>
      <c r="H24" s="1">
        <v>0</v>
      </c>
      <c r="I24" s="1">
        <v>0</v>
      </c>
      <c r="J24" s="1">
        <v>129</v>
      </c>
      <c r="K24" s="1">
        <v>16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</row>
    <row r="25" spans="1:20" x14ac:dyDescent="0.2">
      <c r="A25" s="1" t="s">
        <v>552</v>
      </c>
      <c r="B25" s="1" t="s">
        <v>551</v>
      </c>
      <c r="C25" s="1" t="s">
        <v>550</v>
      </c>
      <c r="D25" s="1" t="s">
        <v>549</v>
      </c>
      <c r="E25" s="1">
        <f>SUM(F25:K25)</f>
        <v>111</v>
      </c>
      <c r="F25" s="1">
        <v>16</v>
      </c>
      <c r="G25" s="1">
        <v>14</v>
      </c>
      <c r="H25" s="1">
        <v>0</v>
      </c>
      <c r="I25" s="1">
        <v>1</v>
      </c>
      <c r="J25" s="1">
        <v>52</v>
      </c>
      <c r="K25" s="1">
        <v>28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</row>
    <row r="26" spans="1:20" x14ac:dyDescent="0.2">
      <c r="A26" s="1" t="s">
        <v>548</v>
      </c>
      <c r="B26" s="1" t="s">
        <v>547</v>
      </c>
      <c r="C26" s="1" t="s">
        <v>546</v>
      </c>
      <c r="D26" s="1" t="s">
        <v>545</v>
      </c>
      <c r="E26" s="1">
        <f>SUM(F26:K26)</f>
        <v>290</v>
      </c>
      <c r="F26" s="1">
        <v>17</v>
      </c>
      <c r="G26" s="1">
        <v>7</v>
      </c>
      <c r="H26" s="1">
        <v>5</v>
      </c>
      <c r="I26" s="1">
        <v>3</v>
      </c>
      <c r="J26" s="1">
        <v>135</v>
      </c>
      <c r="K26" s="1">
        <v>123</v>
      </c>
      <c r="L26" s="1" t="s">
        <v>544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 t="s">
        <v>543</v>
      </c>
    </row>
    <row r="27" spans="1:20" x14ac:dyDescent="0.2">
      <c r="A27" s="1" t="s">
        <v>542</v>
      </c>
      <c r="B27" s="1" t="s">
        <v>541</v>
      </c>
      <c r="C27" s="1" t="s">
        <v>540</v>
      </c>
      <c r="D27" s="1" t="s">
        <v>539</v>
      </c>
      <c r="E27" s="1">
        <f>SUM(F27:K27)</f>
        <v>7274</v>
      </c>
      <c r="F27" s="1">
        <v>420</v>
      </c>
      <c r="G27" s="1">
        <v>370</v>
      </c>
      <c r="H27" s="1">
        <v>432</v>
      </c>
      <c r="I27" s="1">
        <v>201</v>
      </c>
      <c r="J27" s="1">
        <v>3501</v>
      </c>
      <c r="K27" s="1">
        <v>2350</v>
      </c>
      <c r="L27" s="1" t="s">
        <v>538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 t="s">
        <v>537</v>
      </c>
      <c r="T27" s="1" t="s">
        <v>536</v>
      </c>
    </row>
    <row r="28" spans="1:20" x14ac:dyDescent="0.2">
      <c r="A28" s="1" t="s">
        <v>535</v>
      </c>
      <c r="B28" s="1" t="s">
        <v>534</v>
      </c>
      <c r="C28" s="1" t="s">
        <v>533</v>
      </c>
      <c r="D28" s="1" t="s">
        <v>532</v>
      </c>
      <c r="E28" s="1">
        <f>SUM(F28:K28)</f>
        <v>821</v>
      </c>
      <c r="F28" s="1">
        <v>13</v>
      </c>
      <c r="G28" s="1">
        <v>2</v>
      </c>
      <c r="H28" s="1">
        <v>0</v>
      </c>
      <c r="I28" s="1">
        <v>2</v>
      </c>
      <c r="J28" s="1">
        <v>504</v>
      </c>
      <c r="K28" s="1">
        <v>30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</row>
    <row r="29" spans="1:20" x14ac:dyDescent="0.2">
      <c r="A29" s="1" t="s">
        <v>531</v>
      </c>
      <c r="B29" s="1" t="s">
        <v>530</v>
      </c>
      <c r="C29" s="1" t="s">
        <v>529</v>
      </c>
      <c r="D29" s="1" t="s">
        <v>528</v>
      </c>
      <c r="E29" s="1">
        <f>SUM(F29:K29)</f>
        <v>326</v>
      </c>
      <c r="F29" s="1">
        <v>5</v>
      </c>
      <c r="G29" s="1">
        <v>4</v>
      </c>
      <c r="H29" s="1">
        <v>0</v>
      </c>
      <c r="I29" s="1">
        <v>0</v>
      </c>
      <c r="J29" s="1">
        <v>152</v>
      </c>
      <c r="K29" s="1">
        <v>165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</row>
    <row r="30" spans="1:20" x14ac:dyDescent="0.2">
      <c r="A30" s="1" t="s">
        <v>527</v>
      </c>
      <c r="B30" s="1" t="s">
        <v>526</v>
      </c>
      <c r="C30" s="1" t="s">
        <v>525</v>
      </c>
      <c r="D30" s="1" t="s">
        <v>524</v>
      </c>
      <c r="E30" s="1">
        <f>SUM(F30:K30)</f>
        <v>127</v>
      </c>
      <c r="F30" s="1">
        <v>0</v>
      </c>
      <c r="G30" s="1">
        <v>14</v>
      </c>
      <c r="H30" s="1">
        <v>5</v>
      </c>
      <c r="I30" s="1">
        <v>0</v>
      </c>
      <c r="J30" s="1">
        <v>72</v>
      </c>
      <c r="K30" s="1">
        <v>36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</row>
    <row r="31" spans="1:20" x14ac:dyDescent="0.2">
      <c r="A31" s="1" t="s">
        <v>523</v>
      </c>
      <c r="B31" s="1" t="s">
        <v>522</v>
      </c>
      <c r="C31" s="1" t="s">
        <v>521</v>
      </c>
      <c r="D31" s="1" t="s">
        <v>520</v>
      </c>
      <c r="E31" s="1">
        <f>SUM(F31:K31)</f>
        <v>307</v>
      </c>
      <c r="F31" s="1">
        <v>19</v>
      </c>
      <c r="G31" s="1">
        <v>33</v>
      </c>
      <c r="H31" s="1">
        <v>4</v>
      </c>
      <c r="I31" s="1">
        <v>0</v>
      </c>
      <c r="J31" s="1">
        <v>122</v>
      </c>
      <c r="K31" s="1">
        <v>129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</row>
    <row r="32" spans="1:20" x14ac:dyDescent="0.2">
      <c r="A32" s="1" t="s">
        <v>519</v>
      </c>
      <c r="B32" s="1" t="s">
        <v>518</v>
      </c>
      <c r="C32" s="1" t="s">
        <v>517</v>
      </c>
      <c r="D32" s="1" t="s">
        <v>516</v>
      </c>
      <c r="E32" s="1">
        <f>SUM(F32:K32)</f>
        <v>110</v>
      </c>
      <c r="F32" s="1">
        <v>25</v>
      </c>
      <c r="G32" s="1">
        <v>19</v>
      </c>
      <c r="H32" s="1">
        <v>1</v>
      </c>
      <c r="I32" s="1">
        <v>1</v>
      </c>
      <c r="J32" s="1">
        <v>36</v>
      </c>
      <c r="K32" s="1">
        <v>28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</row>
    <row r="33" spans="1:20" x14ac:dyDescent="0.2">
      <c r="A33" s="1" t="s">
        <v>515</v>
      </c>
      <c r="B33" s="1" t="s">
        <v>514</v>
      </c>
      <c r="C33" s="1" t="s">
        <v>513</v>
      </c>
      <c r="D33" s="1" t="s">
        <v>512</v>
      </c>
      <c r="E33" s="1">
        <f>SUM(F33:K33)</f>
        <v>276846</v>
      </c>
      <c r="F33" s="1">
        <v>8593</v>
      </c>
      <c r="G33" s="1">
        <v>8766</v>
      </c>
      <c r="H33" s="1">
        <v>2795</v>
      </c>
      <c r="I33" s="1">
        <v>1327</v>
      </c>
      <c r="J33" s="1">
        <v>135250</v>
      </c>
      <c r="K33" s="1">
        <v>120115</v>
      </c>
      <c r="L33" s="1" t="s">
        <v>511</v>
      </c>
      <c r="M33" s="1" t="s">
        <v>510</v>
      </c>
      <c r="N33" s="1">
        <v>0</v>
      </c>
      <c r="O33" s="1" t="s">
        <v>509</v>
      </c>
      <c r="P33" s="1" t="s">
        <v>508</v>
      </c>
      <c r="Q33" s="1" t="s">
        <v>507</v>
      </c>
      <c r="R33" s="1" t="s">
        <v>506</v>
      </c>
      <c r="S33" s="1" t="s">
        <v>505</v>
      </c>
      <c r="T33" s="1" t="s">
        <v>504</v>
      </c>
    </row>
    <row r="34" spans="1:20" x14ac:dyDescent="0.2">
      <c r="A34" s="1" t="s">
        <v>503</v>
      </c>
      <c r="B34" s="1" t="s">
        <v>502</v>
      </c>
      <c r="C34" s="1" t="s">
        <v>501</v>
      </c>
      <c r="D34" s="1" t="s">
        <v>500</v>
      </c>
      <c r="E34" s="1">
        <f>SUM(F34:K34)</f>
        <v>93017</v>
      </c>
      <c r="F34" s="1">
        <v>824</v>
      </c>
      <c r="G34" s="1">
        <v>565</v>
      </c>
      <c r="H34" s="1">
        <v>3</v>
      </c>
      <c r="I34" s="1">
        <v>4</v>
      </c>
      <c r="J34" s="1">
        <v>51510</v>
      </c>
      <c r="K34" s="1">
        <v>40111</v>
      </c>
      <c r="L34" s="1" t="s">
        <v>499</v>
      </c>
      <c r="M34" s="1" t="s">
        <v>498</v>
      </c>
      <c r="N34" s="1" t="s">
        <v>497</v>
      </c>
      <c r="O34" s="1" t="s">
        <v>496</v>
      </c>
      <c r="P34" s="1" t="s">
        <v>495</v>
      </c>
      <c r="Q34" s="1" t="s">
        <v>494</v>
      </c>
      <c r="R34" s="1" t="s">
        <v>493</v>
      </c>
      <c r="S34" s="1" t="s">
        <v>492</v>
      </c>
      <c r="T34" s="1" t="s">
        <v>491</v>
      </c>
    </row>
    <row r="35" spans="1:20" x14ac:dyDescent="0.2">
      <c r="A35" s="1" t="s">
        <v>490</v>
      </c>
      <c r="B35" s="1" t="s">
        <v>489</v>
      </c>
      <c r="C35" s="1" t="s">
        <v>488</v>
      </c>
      <c r="D35" s="1" t="s">
        <v>487</v>
      </c>
      <c r="E35" s="1">
        <f>SUM(F35:K35)</f>
        <v>399</v>
      </c>
      <c r="F35" s="1">
        <v>18</v>
      </c>
      <c r="G35" s="1">
        <v>6</v>
      </c>
      <c r="H35" s="1">
        <v>13</v>
      </c>
      <c r="I35" s="1">
        <v>7</v>
      </c>
      <c r="J35" s="1">
        <v>206</v>
      </c>
      <c r="K35" s="1">
        <v>149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</row>
    <row r="36" spans="1:20" x14ac:dyDescent="0.2">
      <c r="A36" s="1" t="s">
        <v>486</v>
      </c>
      <c r="B36" s="1" t="s">
        <v>485</v>
      </c>
      <c r="C36" s="1" t="s">
        <v>484</v>
      </c>
      <c r="D36" s="1" t="s">
        <v>483</v>
      </c>
      <c r="E36" s="1">
        <f>SUM(F36:K36)</f>
        <v>1782</v>
      </c>
      <c r="F36" s="1">
        <v>39</v>
      </c>
      <c r="G36" s="1">
        <v>61</v>
      </c>
      <c r="H36" s="1">
        <v>6</v>
      </c>
      <c r="I36" s="1">
        <v>2</v>
      </c>
      <c r="J36" s="1">
        <v>908</v>
      </c>
      <c r="K36" s="1">
        <v>766</v>
      </c>
      <c r="L36" s="1" t="s">
        <v>482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 t="s">
        <v>481</v>
      </c>
      <c r="T36" s="1" t="s">
        <v>481</v>
      </c>
    </row>
    <row r="37" spans="1:20" x14ac:dyDescent="0.2">
      <c r="A37" s="1" t="s">
        <v>480</v>
      </c>
      <c r="B37" s="1" t="s">
        <v>479</v>
      </c>
      <c r="C37" s="1" t="s">
        <v>478</v>
      </c>
      <c r="D37" s="1" t="s">
        <v>477</v>
      </c>
      <c r="E37" s="1">
        <f>SUM(F37:K37)</f>
        <v>804</v>
      </c>
      <c r="F37" s="1">
        <v>37</v>
      </c>
      <c r="G37" s="1">
        <v>48</v>
      </c>
      <c r="H37" s="1">
        <v>4</v>
      </c>
      <c r="I37" s="1">
        <v>2</v>
      </c>
      <c r="J37" s="1">
        <v>394</v>
      </c>
      <c r="K37" s="1">
        <v>319</v>
      </c>
      <c r="L37" s="1" t="s">
        <v>476</v>
      </c>
      <c r="M37" s="1" t="s">
        <v>475</v>
      </c>
      <c r="N37" s="1" t="s">
        <v>474</v>
      </c>
      <c r="O37" s="1" t="s">
        <v>473</v>
      </c>
      <c r="P37" s="1" t="s">
        <v>472</v>
      </c>
      <c r="Q37" s="1" t="s">
        <v>471</v>
      </c>
      <c r="R37" s="1" t="s">
        <v>471</v>
      </c>
      <c r="S37" s="1" t="s">
        <v>470</v>
      </c>
      <c r="T37" s="1" t="s">
        <v>469</v>
      </c>
    </row>
    <row r="38" spans="1:20" x14ac:dyDescent="0.2">
      <c r="A38" s="1" t="s">
        <v>468</v>
      </c>
      <c r="B38" s="1" t="s">
        <v>467</v>
      </c>
      <c r="C38" s="1" t="s">
        <v>466</v>
      </c>
      <c r="D38" s="1" t="s">
        <v>465</v>
      </c>
      <c r="E38" s="1">
        <f>SUM(F38:K38)</f>
        <v>247</v>
      </c>
      <c r="F38" s="1">
        <v>34</v>
      </c>
      <c r="G38" s="1">
        <v>22</v>
      </c>
      <c r="H38" s="1">
        <v>20</v>
      </c>
      <c r="I38" s="1">
        <v>22</v>
      </c>
      <c r="J38" s="1">
        <v>110</v>
      </c>
      <c r="K38" s="1">
        <v>39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</row>
    <row r="39" spans="1:20" x14ac:dyDescent="0.2">
      <c r="A39" s="1" t="s">
        <v>464</v>
      </c>
      <c r="B39" s="1" t="s">
        <v>463</v>
      </c>
      <c r="C39" s="1" t="s">
        <v>462</v>
      </c>
      <c r="D39" s="1" t="s">
        <v>461</v>
      </c>
      <c r="E39" s="1">
        <f>SUM(F39:K39)</f>
        <v>497</v>
      </c>
      <c r="F39" s="1">
        <v>24</v>
      </c>
      <c r="G39" s="1">
        <v>11</v>
      </c>
      <c r="H39" s="1">
        <v>0</v>
      </c>
      <c r="I39" s="1">
        <v>1</v>
      </c>
      <c r="J39" s="1">
        <v>278</v>
      </c>
      <c r="K39" s="1">
        <v>183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</row>
    <row r="40" spans="1:20" x14ac:dyDescent="0.2">
      <c r="A40" s="1" t="s">
        <v>460</v>
      </c>
      <c r="B40" s="1" t="s">
        <v>459</v>
      </c>
      <c r="C40" s="1" t="s">
        <v>458</v>
      </c>
      <c r="D40" s="1" t="s">
        <v>457</v>
      </c>
      <c r="E40" s="1">
        <f>SUM(F40:K40)</f>
        <v>541</v>
      </c>
      <c r="F40" s="1">
        <v>118</v>
      </c>
      <c r="G40" s="1">
        <v>66</v>
      </c>
      <c r="H40" s="1">
        <v>13</v>
      </c>
      <c r="I40" s="1">
        <v>0</v>
      </c>
      <c r="J40" s="1">
        <v>154</v>
      </c>
      <c r="K40" s="1">
        <v>19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</row>
    <row r="41" spans="1:20" x14ac:dyDescent="0.2">
      <c r="A41" s="1" t="s">
        <v>456</v>
      </c>
      <c r="B41" s="1" t="s">
        <v>455</v>
      </c>
      <c r="C41" s="1" t="s">
        <v>454</v>
      </c>
      <c r="D41" s="1" t="s">
        <v>453</v>
      </c>
      <c r="E41" s="1">
        <f>SUM(F41:K41)</f>
        <v>176</v>
      </c>
      <c r="F41" s="1">
        <v>19</v>
      </c>
      <c r="G41" s="1">
        <v>30</v>
      </c>
      <c r="H41" s="1">
        <v>1</v>
      </c>
      <c r="I41" s="1">
        <v>0</v>
      </c>
      <c r="J41" s="1">
        <v>59</v>
      </c>
      <c r="K41" s="1">
        <v>67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</row>
    <row r="42" spans="1:20" x14ac:dyDescent="0.2">
      <c r="A42" s="1" t="s">
        <v>452</v>
      </c>
      <c r="B42" s="1" t="s">
        <v>451</v>
      </c>
      <c r="C42" s="1" t="s">
        <v>450</v>
      </c>
      <c r="D42" s="1" t="s">
        <v>449</v>
      </c>
      <c r="E42" s="1">
        <f>SUM(F42:K42)</f>
        <v>171</v>
      </c>
      <c r="F42" s="1">
        <v>0</v>
      </c>
      <c r="G42" s="1">
        <v>4</v>
      </c>
      <c r="H42" s="1">
        <v>7</v>
      </c>
      <c r="I42" s="1">
        <v>2</v>
      </c>
      <c r="J42" s="1">
        <v>71</v>
      </c>
      <c r="K42" s="1">
        <v>87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</row>
    <row r="43" spans="1:20" x14ac:dyDescent="0.2">
      <c r="A43" s="1" t="s">
        <v>448</v>
      </c>
      <c r="B43" s="1" t="s">
        <v>447</v>
      </c>
      <c r="C43" s="1" t="s">
        <v>446</v>
      </c>
      <c r="D43" s="1" t="s">
        <v>445</v>
      </c>
      <c r="E43" s="1">
        <f>SUM(F43:K43)</f>
        <v>146</v>
      </c>
      <c r="F43" s="1">
        <v>0</v>
      </c>
      <c r="G43" s="1">
        <v>0</v>
      </c>
      <c r="H43" s="1">
        <v>2</v>
      </c>
      <c r="I43" s="1">
        <v>1</v>
      </c>
      <c r="J43" s="1">
        <v>74</v>
      </c>
      <c r="K43" s="1">
        <v>69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</row>
    <row r="44" spans="1:20" x14ac:dyDescent="0.2">
      <c r="A44" s="1" t="s">
        <v>444</v>
      </c>
      <c r="B44" s="1" t="s">
        <v>443</v>
      </c>
      <c r="C44" s="1" t="s">
        <v>442</v>
      </c>
      <c r="D44" s="1" t="s">
        <v>441</v>
      </c>
      <c r="E44" s="1">
        <f>SUM(F44:K44)</f>
        <v>252</v>
      </c>
      <c r="F44" s="1">
        <v>14</v>
      </c>
      <c r="G44" s="1">
        <v>30</v>
      </c>
      <c r="H44" s="1">
        <v>5</v>
      </c>
      <c r="I44" s="1">
        <v>4</v>
      </c>
      <c r="J44" s="1">
        <v>81</v>
      </c>
      <c r="K44" s="1">
        <v>118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</row>
    <row r="45" spans="1:20" x14ac:dyDescent="0.2">
      <c r="A45" s="1" t="s">
        <v>440</v>
      </c>
      <c r="B45" s="1" t="s">
        <v>439</v>
      </c>
      <c r="C45" s="1" t="s">
        <v>438</v>
      </c>
      <c r="D45" s="1" t="s">
        <v>437</v>
      </c>
      <c r="E45" s="1">
        <f>SUM(F45:K45)</f>
        <v>233</v>
      </c>
      <c r="F45" s="1">
        <v>14</v>
      </c>
      <c r="G45" s="1">
        <v>12</v>
      </c>
      <c r="H45" s="1">
        <v>2</v>
      </c>
      <c r="I45" s="1">
        <v>3</v>
      </c>
      <c r="J45" s="1">
        <v>135</v>
      </c>
      <c r="K45" s="1">
        <v>67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</row>
    <row r="46" spans="1:20" x14ac:dyDescent="0.2">
      <c r="A46" s="1" t="s">
        <v>436</v>
      </c>
      <c r="B46" s="1" t="s">
        <v>435</v>
      </c>
      <c r="C46" s="1" t="s">
        <v>434</v>
      </c>
      <c r="D46" s="1" t="s">
        <v>433</v>
      </c>
      <c r="E46" s="1">
        <f>SUM(F46:K46)</f>
        <v>360187</v>
      </c>
      <c r="F46" s="1">
        <v>6037</v>
      </c>
      <c r="G46" s="1">
        <v>4609</v>
      </c>
      <c r="H46" s="1">
        <v>319</v>
      </c>
      <c r="I46" s="1">
        <v>153</v>
      </c>
      <c r="J46" s="1">
        <v>201152</v>
      </c>
      <c r="K46" s="1">
        <v>147917</v>
      </c>
      <c r="L46" s="1" t="s">
        <v>432</v>
      </c>
      <c r="M46" s="1" t="s">
        <v>431</v>
      </c>
      <c r="N46" s="1" t="s">
        <v>430</v>
      </c>
      <c r="O46" s="1" t="s">
        <v>429</v>
      </c>
      <c r="P46" s="1" t="s">
        <v>428</v>
      </c>
      <c r="Q46" s="1" t="s">
        <v>427</v>
      </c>
      <c r="R46" s="1" t="s">
        <v>426</v>
      </c>
      <c r="S46" s="1" t="s">
        <v>425</v>
      </c>
      <c r="T46" s="1" t="s">
        <v>424</v>
      </c>
    </row>
    <row r="47" spans="1:20" x14ac:dyDescent="0.2">
      <c r="A47" s="1" t="s">
        <v>423</v>
      </c>
      <c r="B47" s="1" t="s">
        <v>422</v>
      </c>
      <c r="C47" s="1" t="s">
        <v>421</v>
      </c>
      <c r="D47" s="1" t="s">
        <v>420</v>
      </c>
      <c r="E47" s="1">
        <f>SUM(F47:K47)</f>
        <v>85849</v>
      </c>
      <c r="F47" s="1">
        <v>399</v>
      </c>
      <c r="G47" s="1">
        <v>676</v>
      </c>
      <c r="H47" s="1">
        <v>78</v>
      </c>
      <c r="I47" s="1">
        <v>48</v>
      </c>
      <c r="J47" s="1">
        <v>51708</v>
      </c>
      <c r="K47" s="1">
        <v>32940</v>
      </c>
      <c r="L47" s="1" t="s">
        <v>419</v>
      </c>
      <c r="M47" s="1">
        <v>0</v>
      </c>
      <c r="N47" s="1" t="s">
        <v>418</v>
      </c>
      <c r="O47" s="1" t="s">
        <v>417</v>
      </c>
      <c r="P47" s="1" t="s">
        <v>416</v>
      </c>
      <c r="Q47" s="1" t="s">
        <v>415</v>
      </c>
      <c r="R47" s="1" t="s">
        <v>414</v>
      </c>
      <c r="S47" s="1" t="s">
        <v>413</v>
      </c>
      <c r="T47" s="1" t="s">
        <v>412</v>
      </c>
    </row>
    <row r="48" spans="1:20" x14ac:dyDescent="0.2">
      <c r="A48" s="1" t="s">
        <v>411</v>
      </c>
      <c r="B48" s="1" t="s">
        <v>410</v>
      </c>
      <c r="C48" s="1" t="s">
        <v>409</v>
      </c>
      <c r="D48" s="1" t="s">
        <v>408</v>
      </c>
      <c r="E48" s="1">
        <f>SUM(F48:K48)</f>
        <v>7000</v>
      </c>
      <c r="F48" s="1">
        <v>124</v>
      </c>
      <c r="G48" s="1">
        <v>185</v>
      </c>
      <c r="H48" s="1">
        <v>307</v>
      </c>
      <c r="I48" s="1">
        <v>146</v>
      </c>
      <c r="J48" s="1">
        <v>3120</v>
      </c>
      <c r="K48" s="1">
        <v>3118</v>
      </c>
      <c r="L48" s="1" t="s">
        <v>407</v>
      </c>
      <c r="M48" s="1">
        <v>0</v>
      </c>
      <c r="N48" s="1">
        <v>0</v>
      </c>
      <c r="O48" s="1">
        <v>0</v>
      </c>
      <c r="P48" s="1" t="s">
        <v>406</v>
      </c>
      <c r="Q48" s="1" t="s">
        <v>405</v>
      </c>
      <c r="R48" s="1" t="s">
        <v>405</v>
      </c>
      <c r="S48" s="1" t="s">
        <v>404</v>
      </c>
      <c r="T48" s="1" t="s">
        <v>403</v>
      </c>
    </row>
    <row r="49" spans="1:20" x14ac:dyDescent="0.2">
      <c r="A49" s="1" t="s">
        <v>402</v>
      </c>
      <c r="B49" s="1" t="s">
        <v>401</v>
      </c>
      <c r="C49" s="1" t="s">
        <v>400</v>
      </c>
      <c r="D49" s="1" t="s">
        <v>399</v>
      </c>
      <c r="E49" s="1">
        <f>SUM(F49:K49)</f>
        <v>140</v>
      </c>
      <c r="F49" s="1">
        <v>0</v>
      </c>
      <c r="G49" s="1">
        <v>0</v>
      </c>
      <c r="H49" s="1">
        <v>28</v>
      </c>
      <c r="I49" s="1">
        <v>8</v>
      </c>
      <c r="J49" s="1">
        <v>41</v>
      </c>
      <c r="K49" s="1">
        <v>63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</row>
    <row r="50" spans="1:20" x14ac:dyDescent="0.2">
      <c r="A50" s="1" t="s">
        <v>398</v>
      </c>
      <c r="B50" s="1" t="s">
        <v>397</v>
      </c>
      <c r="C50" s="1" t="s">
        <v>396</v>
      </c>
      <c r="D50" s="1" t="s">
        <v>395</v>
      </c>
      <c r="E50" s="1">
        <f>SUM(F50:K50)</f>
        <v>135</v>
      </c>
      <c r="F50" s="1">
        <v>15</v>
      </c>
      <c r="G50" s="1">
        <v>0</v>
      </c>
      <c r="H50" s="1">
        <v>0</v>
      </c>
      <c r="I50" s="1">
        <v>0</v>
      </c>
      <c r="J50" s="1">
        <v>74</v>
      </c>
      <c r="K50" s="1">
        <v>46</v>
      </c>
      <c r="L50" s="1" t="s">
        <v>394</v>
      </c>
      <c r="M50" s="1">
        <v>0</v>
      </c>
      <c r="N50" s="1" t="s">
        <v>393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 t="s">
        <v>392</v>
      </c>
    </row>
    <row r="51" spans="1:20" x14ac:dyDescent="0.2">
      <c r="A51" s="1" t="s">
        <v>391</v>
      </c>
      <c r="B51" s="1" t="s">
        <v>390</v>
      </c>
      <c r="C51" s="1" t="s">
        <v>389</v>
      </c>
      <c r="D51" s="1" t="s">
        <v>388</v>
      </c>
      <c r="E51" s="1">
        <f>SUM(F51:K51)</f>
        <v>110</v>
      </c>
      <c r="F51" s="1">
        <v>0</v>
      </c>
      <c r="G51" s="1">
        <v>13</v>
      </c>
      <c r="H51" s="1">
        <v>1</v>
      </c>
      <c r="I51" s="1">
        <v>5</v>
      </c>
      <c r="J51" s="1">
        <v>61</v>
      </c>
      <c r="K51" s="1">
        <v>3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</row>
    <row r="52" spans="1:20" x14ac:dyDescent="0.2">
      <c r="A52" s="1" t="s">
        <v>387</v>
      </c>
      <c r="B52" s="1" t="s">
        <v>386</v>
      </c>
      <c r="C52" s="1" t="s">
        <v>385</v>
      </c>
      <c r="D52" s="1" t="s">
        <v>384</v>
      </c>
      <c r="E52" s="1">
        <f>SUM(F52:K52)</f>
        <v>1702</v>
      </c>
      <c r="F52" s="1">
        <v>34</v>
      </c>
      <c r="G52" s="1">
        <v>26</v>
      </c>
      <c r="H52" s="1">
        <v>206</v>
      </c>
      <c r="I52" s="1">
        <v>83</v>
      </c>
      <c r="J52" s="1">
        <v>864</v>
      </c>
      <c r="K52" s="1">
        <v>489</v>
      </c>
      <c r="L52" s="1" t="s">
        <v>383</v>
      </c>
      <c r="M52" s="1">
        <v>0</v>
      </c>
      <c r="N52" s="1">
        <v>0</v>
      </c>
      <c r="O52" s="1">
        <v>0</v>
      </c>
      <c r="P52" s="1">
        <v>0</v>
      </c>
      <c r="Q52" s="1" t="s">
        <v>382</v>
      </c>
      <c r="R52" s="1" t="s">
        <v>381</v>
      </c>
      <c r="S52" s="1" t="s">
        <v>380</v>
      </c>
      <c r="T52" s="1" t="s">
        <v>379</v>
      </c>
    </row>
    <row r="53" spans="1:20" x14ac:dyDescent="0.2">
      <c r="A53" s="1" t="s">
        <v>378</v>
      </c>
      <c r="B53" s="1" t="s">
        <v>377</v>
      </c>
      <c r="C53" s="1" t="s">
        <v>376</v>
      </c>
      <c r="D53" s="1" t="s">
        <v>375</v>
      </c>
      <c r="E53" s="1">
        <f>SUM(F53:K53)</f>
        <v>1790</v>
      </c>
      <c r="F53" s="1">
        <v>5</v>
      </c>
      <c r="G53" s="1">
        <v>14</v>
      </c>
      <c r="H53" s="1">
        <v>4</v>
      </c>
      <c r="I53" s="1">
        <v>3</v>
      </c>
      <c r="J53" s="1">
        <v>936</v>
      </c>
      <c r="K53" s="1">
        <v>828</v>
      </c>
      <c r="L53" s="1" t="s">
        <v>374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 t="s">
        <v>373</v>
      </c>
      <c r="S53" s="1" t="s">
        <v>372</v>
      </c>
      <c r="T53" s="1" t="s">
        <v>371</v>
      </c>
    </row>
    <row r="54" spans="1:20" x14ac:dyDescent="0.2">
      <c r="A54" s="1" t="s">
        <v>370</v>
      </c>
      <c r="B54" s="1" t="s">
        <v>369</v>
      </c>
      <c r="C54" s="1" t="s">
        <v>368</v>
      </c>
      <c r="D54" s="1" t="s">
        <v>367</v>
      </c>
      <c r="E54" s="1">
        <f>SUM(F54:K54)</f>
        <v>1847</v>
      </c>
      <c r="F54" s="1">
        <v>92</v>
      </c>
      <c r="G54" s="1">
        <v>29</v>
      </c>
      <c r="H54" s="1">
        <v>30</v>
      </c>
      <c r="I54" s="1">
        <v>6</v>
      </c>
      <c r="J54" s="1">
        <v>1158</v>
      </c>
      <c r="K54" s="1">
        <v>532</v>
      </c>
      <c r="L54" s="1" t="s">
        <v>366</v>
      </c>
      <c r="M54" s="1" t="s">
        <v>365</v>
      </c>
      <c r="N54" s="1">
        <v>0</v>
      </c>
      <c r="O54" s="1" t="s">
        <v>364</v>
      </c>
      <c r="P54" s="1">
        <v>0</v>
      </c>
      <c r="Q54" s="1" t="s">
        <v>363</v>
      </c>
      <c r="R54" s="1" t="s">
        <v>362</v>
      </c>
      <c r="S54" s="1">
        <v>0</v>
      </c>
      <c r="T54" s="1">
        <v>0</v>
      </c>
    </row>
    <row r="55" spans="1:20" x14ac:dyDescent="0.2">
      <c r="A55" s="1" t="s">
        <v>361</v>
      </c>
      <c r="B55" s="1" t="s">
        <v>360</v>
      </c>
      <c r="C55" s="1" t="s">
        <v>359</v>
      </c>
      <c r="D55" s="1" t="s">
        <v>358</v>
      </c>
      <c r="E55" s="1">
        <f>SUM(F55:K55)</f>
        <v>2761</v>
      </c>
      <c r="F55" s="1">
        <v>94</v>
      </c>
      <c r="G55" s="1">
        <v>69</v>
      </c>
      <c r="H55" s="1">
        <v>0</v>
      </c>
      <c r="I55" s="1">
        <v>0</v>
      </c>
      <c r="J55" s="1">
        <v>1347</v>
      </c>
      <c r="K55" s="1">
        <v>1251</v>
      </c>
      <c r="L55" s="1" t="s">
        <v>357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 t="s">
        <v>356</v>
      </c>
      <c r="T55" s="1" t="s">
        <v>356</v>
      </c>
    </row>
    <row r="56" spans="1:20" x14ac:dyDescent="0.2">
      <c r="A56" s="1" t="s">
        <v>355</v>
      </c>
      <c r="B56" s="1" t="s">
        <v>354</v>
      </c>
      <c r="C56" s="1" t="s">
        <v>353</v>
      </c>
      <c r="D56" s="1" t="s">
        <v>352</v>
      </c>
      <c r="E56" s="1">
        <f>SUM(F56:K56)</f>
        <v>178</v>
      </c>
      <c r="F56" s="1">
        <v>0</v>
      </c>
      <c r="G56" s="1">
        <v>7</v>
      </c>
      <c r="H56" s="1">
        <v>28</v>
      </c>
      <c r="I56" s="1">
        <v>17</v>
      </c>
      <c r="J56" s="1">
        <v>59</v>
      </c>
      <c r="K56" s="1">
        <v>67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</row>
    <row r="57" spans="1:20" x14ac:dyDescent="0.2">
      <c r="A57" s="1" t="s">
        <v>351</v>
      </c>
      <c r="B57" s="1" t="s">
        <v>350</v>
      </c>
      <c r="C57" s="1" t="s">
        <v>216</v>
      </c>
      <c r="D57" s="1" t="s">
        <v>349</v>
      </c>
      <c r="E57" s="1">
        <f>SUM(F57:K57)</f>
        <v>217</v>
      </c>
      <c r="F57" s="1">
        <v>0</v>
      </c>
      <c r="G57" s="1">
        <v>0</v>
      </c>
      <c r="H57" s="1">
        <v>13</v>
      </c>
      <c r="I57" s="1">
        <v>8</v>
      </c>
      <c r="J57" s="1">
        <v>110</v>
      </c>
      <c r="K57" s="1">
        <v>86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</row>
    <row r="58" spans="1:20" x14ac:dyDescent="0.2">
      <c r="A58" s="1" t="s">
        <v>348</v>
      </c>
      <c r="B58" s="1" t="s">
        <v>347</v>
      </c>
      <c r="C58" s="1" t="s">
        <v>346</v>
      </c>
      <c r="D58" s="1" t="s">
        <v>345</v>
      </c>
      <c r="E58" s="1">
        <f>SUM(F58:K58)</f>
        <v>151</v>
      </c>
      <c r="F58" s="1">
        <v>5</v>
      </c>
      <c r="G58" s="1">
        <v>9</v>
      </c>
      <c r="H58" s="1">
        <v>3</v>
      </c>
      <c r="I58" s="1">
        <v>1</v>
      </c>
      <c r="J58" s="1">
        <v>46</v>
      </c>
      <c r="K58" s="1">
        <v>87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</row>
    <row r="59" spans="1:20" x14ac:dyDescent="0.2">
      <c r="A59" s="1" t="s">
        <v>344</v>
      </c>
      <c r="B59" s="1" t="s">
        <v>343</v>
      </c>
      <c r="C59" s="1" t="s">
        <v>342</v>
      </c>
      <c r="D59" s="1" t="s">
        <v>341</v>
      </c>
      <c r="E59" s="1">
        <f>SUM(F59:K59)</f>
        <v>195</v>
      </c>
      <c r="F59" s="1">
        <v>32</v>
      </c>
      <c r="G59" s="1">
        <v>5</v>
      </c>
      <c r="H59" s="1">
        <v>1</v>
      </c>
      <c r="I59" s="1">
        <v>0</v>
      </c>
      <c r="J59" s="1">
        <v>83</v>
      </c>
      <c r="K59" s="1">
        <v>74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</row>
    <row r="60" spans="1:20" x14ac:dyDescent="0.2">
      <c r="A60" s="1" t="s">
        <v>340</v>
      </c>
      <c r="B60" s="1" t="s">
        <v>339</v>
      </c>
      <c r="C60" s="1" t="s">
        <v>338</v>
      </c>
      <c r="D60" s="1" t="s">
        <v>337</v>
      </c>
      <c r="E60" s="1">
        <f>SUM(F60:K60)</f>
        <v>717</v>
      </c>
      <c r="F60" s="1">
        <v>84</v>
      </c>
      <c r="G60" s="1">
        <v>41</v>
      </c>
      <c r="H60" s="1">
        <v>0</v>
      </c>
      <c r="I60" s="1">
        <v>2</v>
      </c>
      <c r="J60" s="1">
        <v>303</v>
      </c>
      <c r="K60" s="1">
        <v>287</v>
      </c>
      <c r="L60" s="1" t="s">
        <v>336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 t="s">
        <v>335</v>
      </c>
      <c r="T60" s="1" t="s">
        <v>334</v>
      </c>
    </row>
    <row r="61" spans="1:20" x14ac:dyDescent="0.2">
      <c r="A61" s="1" t="s">
        <v>333</v>
      </c>
      <c r="B61" s="1" t="s">
        <v>332</v>
      </c>
      <c r="C61" s="1" t="s">
        <v>331</v>
      </c>
      <c r="D61" s="1" t="s">
        <v>330</v>
      </c>
      <c r="E61" s="1">
        <f>SUM(F61:K61)</f>
        <v>295396</v>
      </c>
      <c r="F61" s="1">
        <v>4156</v>
      </c>
      <c r="G61" s="1">
        <v>3152</v>
      </c>
      <c r="H61" s="1">
        <v>845</v>
      </c>
      <c r="I61" s="1">
        <v>360</v>
      </c>
      <c r="J61" s="1">
        <v>154782</v>
      </c>
      <c r="K61" s="1">
        <v>132101</v>
      </c>
      <c r="L61" s="1" t="s">
        <v>329</v>
      </c>
      <c r="M61" s="1">
        <v>0</v>
      </c>
      <c r="N61" s="1" t="s">
        <v>328</v>
      </c>
      <c r="O61" s="1">
        <v>0</v>
      </c>
      <c r="P61" s="1" t="s">
        <v>327</v>
      </c>
      <c r="Q61" s="1">
        <v>0</v>
      </c>
      <c r="R61" s="1" t="s">
        <v>326</v>
      </c>
      <c r="S61" s="1" t="s">
        <v>325</v>
      </c>
      <c r="T61" s="1" t="s">
        <v>324</v>
      </c>
    </row>
    <row r="62" spans="1:20" x14ac:dyDescent="0.2">
      <c r="A62" s="1" t="s">
        <v>323</v>
      </c>
      <c r="B62" s="1" t="s">
        <v>322</v>
      </c>
      <c r="C62" s="1" t="s">
        <v>321</v>
      </c>
      <c r="D62" s="1" t="s">
        <v>320</v>
      </c>
      <c r="E62" s="1">
        <f>SUM(F62:K62)</f>
        <v>2328</v>
      </c>
      <c r="F62" s="1">
        <v>218</v>
      </c>
      <c r="G62" s="1">
        <v>84</v>
      </c>
      <c r="H62" s="1">
        <v>43</v>
      </c>
      <c r="I62" s="1">
        <v>15</v>
      </c>
      <c r="J62" s="1">
        <v>997</v>
      </c>
      <c r="K62" s="1">
        <v>971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</row>
    <row r="63" spans="1:20" x14ac:dyDescent="0.2">
      <c r="A63" s="1" t="s">
        <v>319</v>
      </c>
      <c r="B63" s="1" t="s">
        <v>318</v>
      </c>
      <c r="C63" s="1" t="s">
        <v>317</v>
      </c>
      <c r="D63" s="1" t="s">
        <v>316</v>
      </c>
      <c r="E63" s="1">
        <f>SUM(F63:K63)</f>
        <v>2622</v>
      </c>
      <c r="F63" s="1">
        <v>24</v>
      </c>
      <c r="G63" s="1">
        <v>88</v>
      </c>
      <c r="H63" s="1">
        <v>5</v>
      </c>
      <c r="I63" s="1">
        <v>2</v>
      </c>
      <c r="J63" s="1">
        <v>1228</v>
      </c>
      <c r="K63" s="1">
        <v>1275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</row>
    <row r="64" spans="1:20" x14ac:dyDescent="0.2">
      <c r="A64" s="1" t="s">
        <v>315</v>
      </c>
      <c r="B64" s="1" t="s">
        <v>314</v>
      </c>
      <c r="C64" s="1" t="s">
        <v>313</v>
      </c>
      <c r="D64" s="1" t="s">
        <v>312</v>
      </c>
      <c r="E64" s="1">
        <f>SUM(F64:K64)</f>
        <v>285</v>
      </c>
      <c r="F64" s="1">
        <v>0</v>
      </c>
      <c r="G64" s="1">
        <v>8</v>
      </c>
      <c r="H64" s="1">
        <v>15</v>
      </c>
      <c r="I64" s="1">
        <v>4</v>
      </c>
      <c r="J64" s="1">
        <v>144</v>
      </c>
      <c r="K64" s="1">
        <v>114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</row>
    <row r="65" spans="1:20" x14ac:dyDescent="0.2">
      <c r="A65" s="1" t="s">
        <v>311</v>
      </c>
      <c r="B65" s="1" t="s">
        <v>310</v>
      </c>
      <c r="C65" s="1" t="s">
        <v>309</v>
      </c>
      <c r="D65" s="1" t="s">
        <v>308</v>
      </c>
      <c r="E65" s="1">
        <f>SUM(F65:K65)</f>
        <v>108</v>
      </c>
      <c r="F65" s="1">
        <v>1</v>
      </c>
      <c r="G65" s="1">
        <v>26</v>
      </c>
      <c r="H65" s="1">
        <v>0</v>
      </c>
      <c r="I65" s="1">
        <v>0</v>
      </c>
      <c r="J65" s="1">
        <v>36</v>
      </c>
      <c r="K65" s="1">
        <v>45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</row>
    <row r="66" spans="1:20" x14ac:dyDescent="0.2">
      <c r="A66" s="1" t="s">
        <v>307</v>
      </c>
      <c r="B66" s="1" t="s">
        <v>306</v>
      </c>
      <c r="C66" s="1" t="s">
        <v>305</v>
      </c>
      <c r="D66" s="1" t="s">
        <v>304</v>
      </c>
      <c r="E66" s="1">
        <f>SUM(F66:K66)</f>
        <v>1906</v>
      </c>
      <c r="F66" s="1">
        <v>23</v>
      </c>
      <c r="G66" s="1">
        <v>199</v>
      </c>
      <c r="H66" s="1">
        <v>304</v>
      </c>
      <c r="I66" s="1">
        <v>381</v>
      </c>
      <c r="J66" s="1">
        <v>568</v>
      </c>
      <c r="K66" s="1">
        <v>431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</row>
    <row r="67" spans="1:20" x14ac:dyDescent="0.2">
      <c r="A67" s="1" t="s">
        <v>303</v>
      </c>
      <c r="B67" s="1" t="s">
        <v>302</v>
      </c>
      <c r="C67" s="1" t="s">
        <v>301</v>
      </c>
      <c r="D67" s="1" t="s">
        <v>300</v>
      </c>
      <c r="E67" s="1">
        <f>SUM(F67:K67)</f>
        <v>10825</v>
      </c>
      <c r="F67" s="1">
        <v>607</v>
      </c>
      <c r="G67" s="1">
        <v>867</v>
      </c>
      <c r="H67" s="1">
        <v>75</v>
      </c>
      <c r="I67" s="1">
        <v>35</v>
      </c>
      <c r="J67" s="1">
        <v>4553</v>
      </c>
      <c r="K67" s="1">
        <v>4688</v>
      </c>
      <c r="L67" s="1" t="s">
        <v>299</v>
      </c>
      <c r="M67" s="1">
        <v>0</v>
      </c>
      <c r="N67" s="1">
        <v>0</v>
      </c>
      <c r="O67" s="1" t="s">
        <v>298</v>
      </c>
      <c r="P67" s="1">
        <v>0</v>
      </c>
      <c r="Q67" s="1">
        <v>0</v>
      </c>
      <c r="R67" s="1" t="s">
        <v>298</v>
      </c>
      <c r="S67" s="1" t="s">
        <v>297</v>
      </c>
      <c r="T67" s="1" t="s">
        <v>296</v>
      </c>
    </row>
    <row r="68" spans="1:20" x14ac:dyDescent="0.2">
      <c r="A68" s="1" t="s">
        <v>295</v>
      </c>
      <c r="B68" s="1" t="s">
        <v>294</v>
      </c>
      <c r="C68" s="1" t="s">
        <v>293</v>
      </c>
      <c r="D68" s="1" t="s">
        <v>292</v>
      </c>
      <c r="E68" s="1">
        <f>SUM(F68:K68)</f>
        <v>18172</v>
      </c>
      <c r="F68" s="1">
        <v>585</v>
      </c>
      <c r="G68" s="1">
        <v>368</v>
      </c>
      <c r="H68" s="1">
        <v>2330</v>
      </c>
      <c r="I68" s="1">
        <v>1023</v>
      </c>
      <c r="J68" s="1">
        <v>8659</v>
      </c>
      <c r="K68" s="1">
        <v>5207</v>
      </c>
      <c r="L68" s="1" t="s">
        <v>291</v>
      </c>
      <c r="M68" s="1" t="s">
        <v>290</v>
      </c>
      <c r="N68" s="1" t="s">
        <v>289</v>
      </c>
      <c r="O68" s="1" t="s">
        <v>288</v>
      </c>
      <c r="P68" s="1" t="s">
        <v>287</v>
      </c>
      <c r="Q68" s="1" t="s">
        <v>286</v>
      </c>
      <c r="R68" s="1" t="s">
        <v>285</v>
      </c>
      <c r="S68" s="1" t="s">
        <v>284</v>
      </c>
      <c r="T68" s="1" t="s">
        <v>283</v>
      </c>
    </row>
    <row r="69" spans="1:20" x14ac:dyDescent="0.2">
      <c r="A69" s="1" t="s">
        <v>282</v>
      </c>
      <c r="B69" s="1" t="s">
        <v>281</v>
      </c>
      <c r="C69" s="1" t="s">
        <v>280</v>
      </c>
      <c r="D69" s="1" t="s">
        <v>279</v>
      </c>
      <c r="E69" s="1">
        <f>SUM(F69:K69)</f>
        <v>1002</v>
      </c>
      <c r="F69" s="1">
        <v>23</v>
      </c>
      <c r="G69" s="1">
        <v>132</v>
      </c>
      <c r="H69" s="1">
        <v>49</v>
      </c>
      <c r="I69" s="1">
        <v>29</v>
      </c>
      <c r="J69" s="1">
        <v>407</v>
      </c>
      <c r="K69" s="1">
        <v>362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</row>
    <row r="70" spans="1:20" x14ac:dyDescent="0.2">
      <c r="A70" s="1" t="s">
        <v>278</v>
      </c>
      <c r="B70" s="1" t="s">
        <v>277</v>
      </c>
      <c r="C70" s="1" t="s">
        <v>276</v>
      </c>
      <c r="D70" s="1" t="s">
        <v>275</v>
      </c>
      <c r="E70" s="1">
        <f>SUM(F70:K70)</f>
        <v>105</v>
      </c>
      <c r="F70" s="1">
        <v>23</v>
      </c>
      <c r="G70" s="1">
        <v>0</v>
      </c>
      <c r="H70" s="1">
        <v>4</v>
      </c>
      <c r="I70" s="1">
        <v>2</v>
      </c>
      <c r="J70" s="1">
        <v>36</v>
      </c>
      <c r="K70" s="1">
        <v>4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</row>
    <row r="71" spans="1:20" x14ac:dyDescent="0.2">
      <c r="A71" s="1" t="s">
        <v>274</v>
      </c>
      <c r="B71" s="1" t="s">
        <v>273</v>
      </c>
      <c r="C71" s="1" t="s">
        <v>1</v>
      </c>
      <c r="D71" s="1" t="s">
        <v>272</v>
      </c>
      <c r="E71" s="1">
        <f>SUM(F71:K71)</f>
        <v>312</v>
      </c>
      <c r="F71" s="1">
        <v>12</v>
      </c>
      <c r="G71" s="1">
        <v>26</v>
      </c>
      <c r="H71" s="1">
        <v>4</v>
      </c>
      <c r="I71" s="1">
        <v>0</v>
      </c>
      <c r="J71" s="1">
        <v>143</v>
      </c>
      <c r="K71" s="1">
        <v>127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</row>
    <row r="72" spans="1:20" x14ac:dyDescent="0.2">
      <c r="A72" s="1" t="s">
        <v>271</v>
      </c>
      <c r="B72" s="1" t="s">
        <v>270</v>
      </c>
      <c r="C72" s="1" t="s">
        <v>269</v>
      </c>
      <c r="D72" s="1" t="s">
        <v>268</v>
      </c>
      <c r="E72" s="1">
        <f>SUM(F72:K72)</f>
        <v>2624</v>
      </c>
      <c r="F72" s="1">
        <v>445</v>
      </c>
      <c r="G72" s="1">
        <v>373</v>
      </c>
      <c r="H72" s="1">
        <v>73</v>
      </c>
      <c r="I72" s="1">
        <v>17</v>
      </c>
      <c r="J72" s="1">
        <v>836</v>
      </c>
      <c r="K72" s="1">
        <v>88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</row>
    <row r="73" spans="1:20" x14ac:dyDescent="0.2">
      <c r="A73" s="1" t="s">
        <v>267</v>
      </c>
      <c r="B73" s="1" t="s">
        <v>266</v>
      </c>
      <c r="C73" s="1" t="s">
        <v>265</v>
      </c>
      <c r="D73" s="1" t="s">
        <v>264</v>
      </c>
      <c r="E73" s="1">
        <f>SUM(F73:K73)</f>
        <v>182647</v>
      </c>
      <c r="F73" s="1">
        <v>6356</v>
      </c>
      <c r="G73" s="1">
        <v>5982</v>
      </c>
      <c r="H73" s="1">
        <v>8419</v>
      </c>
      <c r="I73" s="1">
        <v>4003</v>
      </c>
      <c r="J73" s="1">
        <v>85730</v>
      </c>
      <c r="K73" s="1">
        <v>72157</v>
      </c>
      <c r="L73" s="1" t="s">
        <v>263</v>
      </c>
      <c r="M73" s="1" t="s">
        <v>262</v>
      </c>
      <c r="N73" s="1" t="s">
        <v>261</v>
      </c>
      <c r="O73" s="1" t="s">
        <v>260</v>
      </c>
      <c r="P73" s="1" t="s">
        <v>259</v>
      </c>
      <c r="Q73" s="1" t="s">
        <v>258</v>
      </c>
      <c r="R73" s="1" t="s">
        <v>257</v>
      </c>
      <c r="S73" s="1" t="s">
        <v>256</v>
      </c>
      <c r="T73" s="1" t="s">
        <v>255</v>
      </c>
    </row>
    <row r="74" spans="1:20" x14ac:dyDescent="0.2">
      <c r="A74" s="1" t="s">
        <v>254</v>
      </c>
      <c r="B74" s="1" t="s">
        <v>253</v>
      </c>
      <c r="C74" s="1" t="s">
        <v>252</v>
      </c>
      <c r="D74" s="1" t="s">
        <v>251</v>
      </c>
      <c r="E74" s="1">
        <f>SUM(F74:K74)</f>
        <v>15555</v>
      </c>
      <c r="F74" s="1">
        <v>3033</v>
      </c>
      <c r="G74" s="1">
        <v>748</v>
      </c>
      <c r="H74" s="1">
        <v>1097</v>
      </c>
      <c r="I74" s="1">
        <v>413</v>
      </c>
      <c r="J74" s="1">
        <v>5956</v>
      </c>
      <c r="K74" s="1">
        <v>4308</v>
      </c>
      <c r="M74" s="1">
        <v>0</v>
      </c>
      <c r="N74" s="1">
        <v>0</v>
      </c>
      <c r="O74" s="1" t="s">
        <v>250</v>
      </c>
      <c r="P74" s="1" t="s">
        <v>249</v>
      </c>
      <c r="Q74" s="1" t="s">
        <v>248</v>
      </c>
      <c r="R74" s="1" t="s">
        <v>247</v>
      </c>
      <c r="S74" s="1" t="s">
        <v>246</v>
      </c>
      <c r="T74" s="1" t="s">
        <v>245</v>
      </c>
    </row>
    <row r="75" spans="1:20" x14ac:dyDescent="0.2">
      <c r="A75" s="1" t="s">
        <v>244</v>
      </c>
      <c r="B75" s="1" t="s">
        <v>243</v>
      </c>
      <c r="C75" s="1" t="s">
        <v>242</v>
      </c>
      <c r="D75" s="1" t="s">
        <v>241</v>
      </c>
      <c r="E75" s="1">
        <f>SUM(F75:K75)</f>
        <v>161</v>
      </c>
      <c r="F75" s="1">
        <v>0</v>
      </c>
      <c r="G75" s="1">
        <v>3</v>
      </c>
      <c r="H75" s="1">
        <v>13</v>
      </c>
      <c r="I75" s="1">
        <v>2</v>
      </c>
      <c r="J75" s="1">
        <v>63</v>
      </c>
      <c r="K75" s="1">
        <v>8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 t="s">
        <v>240</v>
      </c>
    </row>
    <row r="76" spans="1:20" x14ac:dyDescent="0.2">
      <c r="A76" s="1" t="s">
        <v>239</v>
      </c>
      <c r="B76" s="1" t="s">
        <v>238</v>
      </c>
      <c r="C76" s="1" t="s">
        <v>237</v>
      </c>
      <c r="D76" s="1" t="s">
        <v>236</v>
      </c>
      <c r="E76" s="1">
        <f>SUM(F76:K76)</f>
        <v>21978</v>
      </c>
      <c r="F76" s="1">
        <v>506</v>
      </c>
      <c r="G76" s="1">
        <v>446</v>
      </c>
      <c r="H76" s="1">
        <v>1624</v>
      </c>
      <c r="I76" s="1">
        <v>775</v>
      </c>
      <c r="J76" s="1">
        <v>9898</v>
      </c>
      <c r="K76" s="1">
        <v>8729</v>
      </c>
      <c r="L76" s="1" t="s">
        <v>235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 t="s">
        <v>234</v>
      </c>
      <c r="S76" s="1" t="s">
        <v>233</v>
      </c>
      <c r="T76" s="1" t="s">
        <v>232</v>
      </c>
    </row>
    <row r="77" spans="1:20" x14ac:dyDescent="0.2">
      <c r="A77" s="1" t="s">
        <v>231</v>
      </c>
      <c r="B77" s="1" t="s">
        <v>230</v>
      </c>
      <c r="C77" s="1" t="s">
        <v>229</v>
      </c>
      <c r="D77" s="1" t="s">
        <v>228</v>
      </c>
      <c r="E77" s="1">
        <f>SUM(F77:K77)</f>
        <v>275</v>
      </c>
      <c r="F77" s="1">
        <v>87</v>
      </c>
      <c r="G77" s="1">
        <v>48</v>
      </c>
      <c r="H77" s="1">
        <v>1</v>
      </c>
      <c r="I77" s="1">
        <v>3</v>
      </c>
      <c r="J77" s="1">
        <v>62</v>
      </c>
      <c r="K77" s="1">
        <v>74</v>
      </c>
      <c r="L77" s="1" t="s">
        <v>227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 t="s">
        <v>226</v>
      </c>
    </row>
    <row r="78" spans="1:20" x14ac:dyDescent="0.2">
      <c r="A78" s="1" t="s">
        <v>225</v>
      </c>
      <c r="B78" s="1" t="s">
        <v>224</v>
      </c>
      <c r="C78" s="1" t="s">
        <v>223</v>
      </c>
      <c r="D78" s="1" t="s">
        <v>222</v>
      </c>
      <c r="E78" s="1">
        <f>SUM(F78:K78)</f>
        <v>276130</v>
      </c>
      <c r="F78" s="1">
        <v>6972</v>
      </c>
      <c r="G78" s="1">
        <v>6951</v>
      </c>
      <c r="H78" s="1">
        <v>5815</v>
      </c>
      <c r="I78" s="1">
        <v>2471</v>
      </c>
      <c r="J78" s="1">
        <v>140154</v>
      </c>
      <c r="K78" s="1">
        <v>113767</v>
      </c>
      <c r="L78" s="1" t="s">
        <v>221</v>
      </c>
      <c r="M78" s="1">
        <v>0</v>
      </c>
      <c r="N78" s="1">
        <v>0</v>
      </c>
      <c r="O78" s="1">
        <v>0</v>
      </c>
      <c r="P78" s="1">
        <v>0</v>
      </c>
      <c r="Q78" s="1" t="s">
        <v>220</v>
      </c>
      <c r="R78" s="1" t="s">
        <v>219</v>
      </c>
      <c r="S78" s="1">
        <v>0</v>
      </c>
      <c r="T78" s="1">
        <v>0</v>
      </c>
    </row>
    <row r="79" spans="1:20" x14ac:dyDescent="0.2">
      <c r="A79" s="1" t="s">
        <v>218</v>
      </c>
      <c r="B79" s="1" t="s">
        <v>217</v>
      </c>
      <c r="C79" s="1" t="s">
        <v>216</v>
      </c>
      <c r="D79" s="1" t="s">
        <v>215</v>
      </c>
      <c r="E79" s="1">
        <f>SUM(F79:K79)</f>
        <v>217</v>
      </c>
      <c r="F79" s="1">
        <v>0</v>
      </c>
      <c r="G79" s="1">
        <v>0</v>
      </c>
      <c r="H79" s="1">
        <v>13</v>
      </c>
      <c r="I79" s="1">
        <v>8</v>
      </c>
      <c r="J79" s="1">
        <v>110</v>
      </c>
      <c r="K79" s="1">
        <v>86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</row>
    <row r="80" spans="1:20" x14ac:dyDescent="0.2">
      <c r="A80" s="1" t="s">
        <v>214</v>
      </c>
      <c r="B80" s="1" t="s">
        <v>213</v>
      </c>
      <c r="C80" s="1" t="s">
        <v>212</v>
      </c>
      <c r="D80" s="1" t="s">
        <v>211</v>
      </c>
      <c r="E80" s="1">
        <f>SUM(F80:K80)</f>
        <v>30292</v>
      </c>
      <c r="F80" s="1">
        <v>568</v>
      </c>
      <c r="G80" s="1">
        <v>335</v>
      </c>
      <c r="H80" s="1">
        <v>16540</v>
      </c>
      <c r="I80" s="1">
        <v>7409</v>
      </c>
      <c r="J80" s="1">
        <v>3237</v>
      </c>
      <c r="K80" s="1">
        <v>2203</v>
      </c>
      <c r="L80" s="1" t="s">
        <v>210</v>
      </c>
      <c r="M80" s="1">
        <v>0</v>
      </c>
      <c r="N80" s="1">
        <v>0</v>
      </c>
      <c r="O80" s="1">
        <v>0</v>
      </c>
      <c r="P80" s="1">
        <v>0</v>
      </c>
      <c r="Q80" s="1" t="s">
        <v>209</v>
      </c>
      <c r="R80" s="1" t="s">
        <v>209</v>
      </c>
      <c r="S80" s="1" t="s">
        <v>208</v>
      </c>
      <c r="T80" s="1" t="s">
        <v>207</v>
      </c>
    </row>
    <row r="81" spans="1:20" x14ac:dyDescent="0.2">
      <c r="A81" s="1" t="s">
        <v>206</v>
      </c>
      <c r="B81" s="1" t="s">
        <v>205</v>
      </c>
      <c r="C81" s="1" t="s">
        <v>204</v>
      </c>
      <c r="D81" s="1" t="s">
        <v>203</v>
      </c>
      <c r="E81" s="1">
        <f>SUM(F81:K81)</f>
        <v>19089</v>
      </c>
      <c r="F81" s="1">
        <v>238</v>
      </c>
      <c r="G81" s="1">
        <v>353</v>
      </c>
      <c r="H81" s="1">
        <v>51</v>
      </c>
      <c r="I81" s="1">
        <v>25</v>
      </c>
      <c r="J81" s="1">
        <v>11871</v>
      </c>
      <c r="K81" s="1">
        <v>6551</v>
      </c>
      <c r="L81" s="1" t="s">
        <v>202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 t="s">
        <v>201</v>
      </c>
      <c r="T81" s="1" t="s">
        <v>200</v>
      </c>
    </row>
    <row r="82" spans="1:20" x14ac:dyDescent="0.2">
      <c r="A82" s="1" t="s">
        <v>199</v>
      </c>
      <c r="B82" s="1" t="s">
        <v>198</v>
      </c>
      <c r="C82" s="1" t="s">
        <v>197</v>
      </c>
      <c r="D82" s="1" t="s">
        <v>196</v>
      </c>
      <c r="E82" s="1">
        <f>SUM(F82:K82)</f>
        <v>550</v>
      </c>
      <c r="F82" s="1">
        <v>0</v>
      </c>
      <c r="G82" s="1">
        <v>0</v>
      </c>
      <c r="H82" s="1">
        <v>0</v>
      </c>
      <c r="I82" s="1">
        <v>0</v>
      </c>
      <c r="J82" s="1">
        <v>291</v>
      </c>
      <c r="K82" s="1">
        <v>259</v>
      </c>
      <c r="L82" s="1" t="s">
        <v>195</v>
      </c>
      <c r="M82" s="1">
        <v>0</v>
      </c>
      <c r="N82" s="1" t="s">
        <v>194</v>
      </c>
      <c r="O82" s="1" t="s">
        <v>193</v>
      </c>
      <c r="P82" s="1" t="s">
        <v>192</v>
      </c>
      <c r="Q82" s="1" t="s">
        <v>191</v>
      </c>
      <c r="R82" s="1" t="s">
        <v>190</v>
      </c>
      <c r="S82" s="1" t="s">
        <v>189</v>
      </c>
      <c r="T82" s="1" t="s">
        <v>188</v>
      </c>
    </row>
    <row r="83" spans="1:20" x14ac:dyDescent="0.2">
      <c r="A83" s="1" t="s">
        <v>187</v>
      </c>
      <c r="B83" s="1" t="s">
        <v>186</v>
      </c>
      <c r="C83" s="1" t="s">
        <v>185</v>
      </c>
      <c r="D83" s="1" t="s">
        <v>184</v>
      </c>
      <c r="E83" s="1">
        <f>SUM(F83:K83)</f>
        <v>603</v>
      </c>
      <c r="F83" s="1">
        <v>0</v>
      </c>
      <c r="G83" s="1">
        <v>9</v>
      </c>
      <c r="H83" s="1">
        <v>7</v>
      </c>
      <c r="I83" s="1">
        <v>5</v>
      </c>
      <c r="J83" s="1">
        <v>250</v>
      </c>
      <c r="K83" s="1">
        <v>332</v>
      </c>
      <c r="L83" s="1" t="s">
        <v>183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 t="s">
        <v>182</v>
      </c>
    </row>
    <row r="84" spans="1:20" x14ac:dyDescent="0.2">
      <c r="A84" s="1" t="s">
        <v>181</v>
      </c>
      <c r="B84" s="1" t="s">
        <v>180</v>
      </c>
      <c r="C84" s="1" t="s">
        <v>179</v>
      </c>
      <c r="D84" s="1" t="s">
        <v>178</v>
      </c>
      <c r="E84" s="1">
        <f>SUM(F84:K84)</f>
        <v>102</v>
      </c>
      <c r="F84" s="1">
        <v>0</v>
      </c>
      <c r="G84" s="1">
        <v>12</v>
      </c>
      <c r="H84" s="1">
        <v>1</v>
      </c>
      <c r="I84" s="1">
        <v>6</v>
      </c>
      <c r="J84" s="1">
        <v>20</v>
      </c>
      <c r="K84" s="1">
        <v>63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</row>
    <row r="85" spans="1:20" x14ac:dyDescent="0.2">
      <c r="A85" s="1" t="s">
        <v>177</v>
      </c>
      <c r="B85" s="1" t="s">
        <v>176</v>
      </c>
      <c r="C85" s="1" t="s">
        <v>175</v>
      </c>
      <c r="D85" s="1" t="s">
        <v>174</v>
      </c>
      <c r="E85" s="1">
        <f>SUM(F85:K85)</f>
        <v>140</v>
      </c>
      <c r="F85" s="1">
        <v>0</v>
      </c>
      <c r="G85" s="1">
        <v>4</v>
      </c>
      <c r="H85" s="1">
        <v>5</v>
      </c>
      <c r="I85" s="1">
        <v>6</v>
      </c>
      <c r="J85" s="1">
        <v>65</v>
      </c>
      <c r="K85" s="1">
        <v>60</v>
      </c>
      <c r="L85" s="1" t="s">
        <v>173</v>
      </c>
      <c r="M85" s="1">
        <v>0</v>
      </c>
      <c r="N85" s="1">
        <v>0</v>
      </c>
      <c r="O85" s="1">
        <v>0</v>
      </c>
      <c r="P85" s="1" t="s">
        <v>172</v>
      </c>
      <c r="Q85" s="1" t="s">
        <v>171</v>
      </c>
      <c r="R85" s="1" t="s">
        <v>170</v>
      </c>
      <c r="S85" s="1" t="s">
        <v>169</v>
      </c>
      <c r="T85" s="1" t="s">
        <v>168</v>
      </c>
    </row>
    <row r="86" spans="1:20" x14ac:dyDescent="0.2">
      <c r="A86" s="1" t="s">
        <v>167</v>
      </c>
      <c r="B86" s="1" t="s">
        <v>166</v>
      </c>
      <c r="C86" s="1" t="s">
        <v>165</v>
      </c>
      <c r="D86" s="1" t="s">
        <v>164</v>
      </c>
      <c r="E86" s="1">
        <f>SUM(F86:K86)</f>
        <v>314</v>
      </c>
      <c r="F86" s="1">
        <v>0</v>
      </c>
      <c r="G86" s="1">
        <v>5</v>
      </c>
      <c r="H86" s="1">
        <v>147</v>
      </c>
      <c r="I86" s="1">
        <v>71</v>
      </c>
      <c r="J86" s="1">
        <v>49</v>
      </c>
      <c r="K86" s="1">
        <v>42</v>
      </c>
      <c r="L86" s="1" t="s">
        <v>163</v>
      </c>
      <c r="M86" s="1">
        <v>0</v>
      </c>
      <c r="N86" s="1">
        <v>0</v>
      </c>
      <c r="O86" s="1">
        <v>0</v>
      </c>
      <c r="P86" s="1" t="s">
        <v>162</v>
      </c>
      <c r="Q86" s="1" t="s">
        <v>161</v>
      </c>
      <c r="R86" s="1" t="s">
        <v>160</v>
      </c>
      <c r="S86" s="1" t="s">
        <v>159</v>
      </c>
      <c r="T86" s="1" t="s">
        <v>158</v>
      </c>
    </row>
    <row r="87" spans="1:20" x14ac:dyDescent="0.2">
      <c r="A87" s="1" t="s">
        <v>157</v>
      </c>
      <c r="B87" s="1" t="s">
        <v>156</v>
      </c>
      <c r="C87" s="1" t="s">
        <v>155</v>
      </c>
      <c r="D87" s="1" t="s">
        <v>154</v>
      </c>
      <c r="E87" s="1">
        <f>SUM(F87:K87)</f>
        <v>364</v>
      </c>
      <c r="F87" s="1">
        <v>0</v>
      </c>
      <c r="G87" s="1">
        <v>5</v>
      </c>
      <c r="H87" s="1">
        <v>0</v>
      </c>
      <c r="I87" s="1">
        <v>0</v>
      </c>
      <c r="J87" s="1">
        <v>203</v>
      </c>
      <c r="K87" s="1">
        <v>156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</row>
    <row r="88" spans="1:20" x14ac:dyDescent="0.2">
      <c r="A88" s="1" t="s">
        <v>153</v>
      </c>
      <c r="B88" s="1" t="s">
        <v>152</v>
      </c>
      <c r="C88" s="1" t="s">
        <v>151</v>
      </c>
      <c r="D88" s="1" t="s">
        <v>150</v>
      </c>
      <c r="E88" s="1">
        <f>SUM(F88:K88)</f>
        <v>3725</v>
      </c>
      <c r="F88" s="1">
        <v>89</v>
      </c>
      <c r="G88" s="1">
        <v>95</v>
      </c>
      <c r="H88" s="1">
        <v>196</v>
      </c>
      <c r="I88" s="1">
        <v>107</v>
      </c>
      <c r="J88" s="1">
        <v>1942</v>
      </c>
      <c r="K88" s="1">
        <v>1296</v>
      </c>
      <c r="L88" s="1" t="s">
        <v>149</v>
      </c>
      <c r="M88" s="1">
        <v>0</v>
      </c>
      <c r="N88" s="1">
        <v>0</v>
      </c>
      <c r="O88" s="1">
        <v>0</v>
      </c>
      <c r="P88" s="1">
        <v>0</v>
      </c>
      <c r="Q88" s="1" t="s">
        <v>148</v>
      </c>
      <c r="R88" s="1" t="s">
        <v>147</v>
      </c>
      <c r="S88" s="1" t="s">
        <v>146</v>
      </c>
      <c r="T88" s="1" t="s">
        <v>145</v>
      </c>
    </row>
    <row r="89" spans="1:20" x14ac:dyDescent="0.2">
      <c r="A89" s="1" t="s">
        <v>144</v>
      </c>
      <c r="B89" s="1" t="s">
        <v>143</v>
      </c>
      <c r="C89" s="1" t="s">
        <v>142</v>
      </c>
      <c r="D89" s="1" t="s">
        <v>141</v>
      </c>
      <c r="E89" s="1">
        <f>SUM(F89:K89)</f>
        <v>309</v>
      </c>
      <c r="F89" s="1">
        <v>22</v>
      </c>
      <c r="G89" s="1">
        <v>20</v>
      </c>
      <c r="H89" s="1">
        <v>26</v>
      </c>
      <c r="I89" s="1">
        <v>20</v>
      </c>
      <c r="J89" s="1">
        <v>157</v>
      </c>
      <c r="K89" s="1">
        <v>64</v>
      </c>
      <c r="L89" s="1" t="s">
        <v>14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 t="s">
        <v>139</v>
      </c>
      <c r="T89" s="1" t="s">
        <v>139</v>
      </c>
    </row>
    <row r="90" spans="1:20" x14ac:dyDescent="0.2">
      <c r="A90" s="1" t="s">
        <v>138</v>
      </c>
      <c r="B90" s="1" t="s">
        <v>137</v>
      </c>
      <c r="C90" s="1" t="s">
        <v>136</v>
      </c>
      <c r="D90" s="1" t="s">
        <v>135</v>
      </c>
      <c r="E90" s="1">
        <f>SUM(F90:K90)</f>
        <v>1080</v>
      </c>
      <c r="F90" s="1">
        <v>6</v>
      </c>
      <c r="G90" s="1">
        <v>3</v>
      </c>
      <c r="H90" s="1">
        <v>0</v>
      </c>
      <c r="I90" s="1">
        <v>0</v>
      </c>
      <c r="J90" s="1">
        <v>618</v>
      </c>
      <c r="K90" s="1">
        <v>453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</row>
    <row r="91" spans="1:20" x14ac:dyDescent="0.2">
      <c r="A91" s="1" t="s">
        <v>134</v>
      </c>
      <c r="B91" s="1" t="s">
        <v>133</v>
      </c>
      <c r="C91" s="1" t="s">
        <v>132</v>
      </c>
      <c r="D91" s="1" t="s">
        <v>131</v>
      </c>
      <c r="E91" s="1">
        <f>SUM(F91:K91)</f>
        <v>471</v>
      </c>
      <c r="F91" s="1">
        <v>50</v>
      </c>
      <c r="G91" s="1">
        <v>11</v>
      </c>
      <c r="H91" s="1">
        <v>79</v>
      </c>
      <c r="I91" s="1">
        <v>29</v>
      </c>
      <c r="J91" s="1">
        <v>186</v>
      </c>
      <c r="K91" s="1">
        <v>116</v>
      </c>
      <c r="L91" s="1" t="s">
        <v>13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 t="s">
        <v>129</v>
      </c>
      <c r="S91" s="1" t="s">
        <v>128</v>
      </c>
      <c r="T91" s="1" t="s">
        <v>127</v>
      </c>
    </row>
    <row r="92" spans="1:20" x14ac:dyDescent="0.2">
      <c r="A92" s="1" t="s">
        <v>126</v>
      </c>
      <c r="B92" s="1" t="s">
        <v>125</v>
      </c>
      <c r="C92" s="1" t="s">
        <v>124</v>
      </c>
      <c r="D92" s="1" t="s">
        <v>123</v>
      </c>
      <c r="E92" s="1">
        <f>SUM(F92:K92)</f>
        <v>150</v>
      </c>
      <c r="F92" s="1">
        <v>0</v>
      </c>
      <c r="G92" s="1">
        <v>6</v>
      </c>
      <c r="H92" s="1">
        <v>0</v>
      </c>
      <c r="I92" s="1">
        <v>2</v>
      </c>
      <c r="J92" s="1">
        <v>73</v>
      </c>
      <c r="K92" s="1">
        <v>69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</row>
    <row r="93" spans="1:20" x14ac:dyDescent="0.2">
      <c r="A93" s="1" t="s">
        <v>122</v>
      </c>
      <c r="B93" s="1" t="s">
        <v>121</v>
      </c>
      <c r="C93" s="1" t="s">
        <v>120</v>
      </c>
      <c r="D93" s="1" t="s">
        <v>119</v>
      </c>
      <c r="E93" s="1">
        <f>SUM(F93:K93)</f>
        <v>8037</v>
      </c>
      <c r="F93" s="1">
        <v>799</v>
      </c>
      <c r="G93" s="1">
        <v>482</v>
      </c>
      <c r="H93" s="1">
        <v>252</v>
      </c>
      <c r="I93" s="1">
        <v>96</v>
      </c>
      <c r="J93" s="1">
        <v>3464</v>
      </c>
      <c r="K93" s="1">
        <v>2944</v>
      </c>
      <c r="L93" s="1" t="s">
        <v>118</v>
      </c>
      <c r="M93" s="1" t="s">
        <v>117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 t="s">
        <v>116</v>
      </c>
    </row>
    <row r="94" spans="1:20" x14ac:dyDescent="0.2">
      <c r="A94" s="1" t="s">
        <v>115</v>
      </c>
      <c r="B94" s="1" t="s">
        <v>114</v>
      </c>
      <c r="C94" s="1" t="s">
        <v>113</v>
      </c>
      <c r="D94" s="1" t="s">
        <v>112</v>
      </c>
      <c r="E94" s="1">
        <f>SUM(F94:K94)</f>
        <v>202</v>
      </c>
      <c r="F94" s="1">
        <v>0</v>
      </c>
      <c r="G94" s="1">
        <v>0</v>
      </c>
      <c r="H94" s="1">
        <v>23</v>
      </c>
      <c r="I94" s="1">
        <v>13</v>
      </c>
      <c r="J94" s="1">
        <v>73</v>
      </c>
      <c r="K94" s="1">
        <v>93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</row>
    <row r="95" spans="1:20" x14ac:dyDescent="0.2">
      <c r="A95" s="1" t="s">
        <v>111</v>
      </c>
      <c r="B95" s="1" t="s">
        <v>110</v>
      </c>
      <c r="C95" s="1" t="s">
        <v>109</v>
      </c>
      <c r="D95" s="1" t="s">
        <v>108</v>
      </c>
      <c r="E95" s="1">
        <f>SUM(F95:K95)</f>
        <v>18973</v>
      </c>
      <c r="F95" s="1">
        <v>255</v>
      </c>
      <c r="G95" s="1">
        <v>502</v>
      </c>
      <c r="H95" s="1">
        <v>314</v>
      </c>
      <c r="I95" s="1">
        <v>155</v>
      </c>
      <c r="J95" s="1">
        <v>8311</v>
      </c>
      <c r="K95" s="1">
        <v>9436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</row>
    <row r="96" spans="1:20" x14ac:dyDescent="0.2">
      <c r="A96" s="1" t="s">
        <v>107</v>
      </c>
      <c r="B96" s="1" t="s">
        <v>106</v>
      </c>
      <c r="C96" s="1" t="s">
        <v>9</v>
      </c>
      <c r="D96" s="1" t="s">
        <v>8</v>
      </c>
      <c r="E96" s="1">
        <f>SUM(F96:K96)</f>
        <v>119</v>
      </c>
      <c r="F96" s="1">
        <v>0</v>
      </c>
      <c r="G96" s="1">
        <v>5</v>
      </c>
      <c r="H96" s="1">
        <v>0</v>
      </c>
      <c r="I96" s="1">
        <v>0</v>
      </c>
      <c r="J96" s="1">
        <v>87</v>
      </c>
      <c r="K96" s="1">
        <v>27</v>
      </c>
      <c r="L96" s="1" t="s">
        <v>105</v>
      </c>
      <c r="M96" s="1">
        <v>0</v>
      </c>
      <c r="N96" s="1">
        <v>0</v>
      </c>
      <c r="O96" s="1">
        <v>0</v>
      </c>
      <c r="P96" s="1">
        <v>0</v>
      </c>
      <c r="Q96" s="1" t="s">
        <v>104</v>
      </c>
      <c r="R96" s="1" t="s">
        <v>103</v>
      </c>
      <c r="S96" s="1" t="s">
        <v>5</v>
      </c>
      <c r="T96" s="1" t="s">
        <v>102</v>
      </c>
    </row>
    <row r="97" spans="1:20" x14ac:dyDescent="0.2">
      <c r="A97" s="1" t="s">
        <v>101</v>
      </c>
      <c r="B97" s="1" t="s">
        <v>100</v>
      </c>
      <c r="C97" s="1" t="s">
        <v>99</v>
      </c>
      <c r="D97" s="1" t="s">
        <v>98</v>
      </c>
      <c r="E97" s="1">
        <f>SUM(F97:K97)</f>
        <v>169</v>
      </c>
      <c r="F97" s="1">
        <v>0</v>
      </c>
      <c r="G97" s="1">
        <v>17</v>
      </c>
      <c r="H97" s="1">
        <v>3</v>
      </c>
      <c r="I97" s="1">
        <v>0</v>
      </c>
      <c r="J97" s="1">
        <v>48</v>
      </c>
      <c r="K97" s="1">
        <v>101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</row>
    <row r="98" spans="1:20" x14ac:dyDescent="0.2">
      <c r="A98" s="1" t="s">
        <v>97</v>
      </c>
      <c r="B98" s="1" t="s">
        <v>96</v>
      </c>
      <c r="C98" s="1" t="s">
        <v>95</v>
      </c>
      <c r="D98" s="1" t="s">
        <v>94</v>
      </c>
      <c r="E98" s="1">
        <f>SUM(F98:K98)</f>
        <v>898</v>
      </c>
      <c r="F98" s="1">
        <v>0</v>
      </c>
      <c r="G98" s="1">
        <v>32</v>
      </c>
      <c r="H98" s="1">
        <v>11</v>
      </c>
      <c r="I98" s="1">
        <v>1</v>
      </c>
      <c r="J98" s="1">
        <v>449</v>
      </c>
      <c r="K98" s="1">
        <v>405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 t="s">
        <v>93</v>
      </c>
    </row>
    <row r="99" spans="1:20" x14ac:dyDescent="0.2">
      <c r="A99" s="1" t="s">
        <v>92</v>
      </c>
      <c r="B99" s="1" t="s">
        <v>91</v>
      </c>
      <c r="C99" s="1" t="s">
        <v>90</v>
      </c>
      <c r="D99" s="1" t="s">
        <v>89</v>
      </c>
      <c r="E99" s="1">
        <f>SUM(F99:K99)</f>
        <v>677</v>
      </c>
      <c r="F99" s="1">
        <v>34</v>
      </c>
      <c r="G99" s="1">
        <v>10</v>
      </c>
      <c r="H99" s="1">
        <v>42</v>
      </c>
      <c r="I99" s="1">
        <v>22</v>
      </c>
      <c r="J99" s="1">
        <v>349</v>
      </c>
      <c r="K99" s="1">
        <v>220</v>
      </c>
      <c r="L99" s="1" t="s">
        <v>88</v>
      </c>
      <c r="M99" s="1">
        <v>0</v>
      </c>
      <c r="N99" s="1" t="s">
        <v>87</v>
      </c>
      <c r="O99" s="1" t="s">
        <v>86</v>
      </c>
      <c r="P99" s="1" t="s">
        <v>85</v>
      </c>
      <c r="Q99" s="1" t="s">
        <v>84</v>
      </c>
      <c r="R99" s="1" t="s">
        <v>83</v>
      </c>
      <c r="S99" s="1" t="s">
        <v>82</v>
      </c>
      <c r="T99" s="1" t="s">
        <v>81</v>
      </c>
    </row>
    <row r="100" spans="1:20" x14ac:dyDescent="0.2">
      <c r="A100" s="1" t="s">
        <v>80</v>
      </c>
      <c r="B100" s="1" t="s">
        <v>79</v>
      </c>
      <c r="C100" s="1" t="s">
        <v>78</v>
      </c>
      <c r="D100" s="1" t="s">
        <v>77</v>
      </c>
      <c r="E100" s="1">
        <f>SUM(F100:K100)</f>
        <v>73736</v>
      </c>
      <c r="F100" s="1">
        <v>3883</v>
      </c>
      <c r="G100" s="1">
        <v>1563</v>
      </c>
      <c r="H100" s="1">
        <v>4724</v>
      </c>
      <c r="I100" s="1">
        <v>1933</v>
      </c>
      <c r="J100" s="1">
        <v>37568</v>
      </c>
      <c r="K100" s="1">
        <v>24065</v>
      </c>
      <c r="L100" s="1" t="s">
        <v>76</v>
      </c>
      <c r="M100" s="1" t="s">
        <v>75</v>
      </c>
      <c r="N100" s="1">
        <v>0</v>
      </c>
      <c r="O100" s="1" t="s">
        <v>74</v>
      </c>
      <c r="P100" s="1">
        <v>0</v>
      </c>
      <c r="Q100" s="1" t="s">
        <v>73</v>
      </c>
      <c r="R100" s="1" t="s">
        <v>72</v>
      </c>
      <c r="S100" s="1" t="s">
        <v>71</v>
      </c>
      <c r="T100" s="1" t="s">
        <v>70</v>
      </c>
    </row>
    <row r="101" spans="1:20" x14ac:dyDescent="0.2">
      <c r="A101" s="1" t="s">
        <v>69</v>
      </c>
      <c r="B101" s="1" t="s">
        <v>68</v>
      </c>
      <c r="C101" s="1" t="s">
        <v>67</v>
      </c>
      <c r="D101" s="1" t="s">
        <v>66</v>
      </c>
      <c r="E101" s="1">
        <f>SUM(F101:K101)</f>
        <v>138</v>
      </c>
      <c r="F101" s="1">
        <v>0</v>
      </c>
      <c r="G101" s="1">
        <v>2</v>
      </c>
      <c r="H101" s="1">
        <v>4</v>
      </c>
      <c r="I101" s="1">
        <v>0</v>
      </c>
      <c r="J101" s="1">
        <v>52</v>
      </c>
      <c r="K101" s="1">
        <v>8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 t="s">
        <v>65</v>
      </c>
      <c r="T101" s="1" t="s">
        <v>65</v>
      </c>
    </row>
    <row r="102" spans="1:20" x14ac:dyDescent="0.2">
      <c r="A102" s="1" t="s">
        <v>64</v>
      </c>
      <c r="B102" s="1" t="s">
        <v>63</v>
      </c>
      <c r="C102" s="1" t="s">
        <v>62</v>
      </c>
      <c r="D102" s="1" t="s">
        <v>61</v>
      </c>
      <c r="E102" s="1">
        <f>SUM(F102:K102)</f>
        <v>146</v>
      </c>
      <c r="F102" s="1">
        <v>52</v>
      </c>
      <c r="G102" s="1">
        <v>17</v>
      </c>
      <c r="H102" s="1">
        <v>16</v>
      </c>
      <c r="I102" s="1">
        <v>12</v>
      </c>
      <c r="J102" s="1">
        <v>29</v>
      </c>
      <c r="K102" s="1">
        <v>2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</row>
    <row r="103" spans="1:20" x14ac:dyDescent="0.2">
      <c r="A103" s="1" t="s">
        <v>60</v>
      </c>
      <c r="B103" s="1" t="s">
        <v>59</v>
      </c>
      <c r="C103" s="1" t="s">
        <v>58</v>
      </c>
      <c r="D103" s="1" t="s">
        <v>57</v>
      </c>
      <c r="E103" s="1">
        <f>SUM(F103:K103)</f>
        <v>4557</v>
      </c>
      <c r="F103" s="1">
        <v>520</v>
      </c>
      <c r="G103" s="1">
        <v>660</v>
      </c>
      <c r="H103" s="1">
        <v>408</v>
      </c>
      <c r="I103" s="1">
        <v>226</v>
      </c>
      <c r="J103" s="1">
        <v>1458</v>
      </c>
      <c r="K103" s="1">
        <v>1285</v>
      </c>
      <c r="L103" s="1" t="s">
        <v>56</v>
      </c>
      <c r="M103" s="1">
        <v>0</v>
      </c>
      <c r="N103" s="1">
        <v>0</v>
      </c>
      <c r="O103" s="1">
        <v>0</v>
      </c>
      <c r="P103" s="1" t="s">
        <v>55</v>
      </c>
      <c r="Q103" s="1" t="s">
        <v>54</v>
      </c>
      <c r="R103" s="1" t="s">
        <v>53</v>
      </c>
      <c r="S103" s="1" t="s">
        <v>52</v>
      </c>
      <c r="T103" s="1" t="s">
        <v>51</v>
      </c>
    </row>
    <row r="104" spans="1:20" x14ac:dyDescent="0.2">
      <c r="A104" s="1" t="s">
        <v>50</v>
      </c>
      <c r="B104" s="1" t="s">
        <v>49</v>
      </c>
      <c r="C104" s="1" t="s">
        <v>48</v>
      </c>
      <c r="D104" s="1" t="s">
        <v>47</v>
      </c>
      <c r="E104" s="1">
        <f>SUM(F104:K104)</f>
        <v>11450</v>
      </c>
      <c r="F104" s="1">
        <v>752</v>
      </c>
      <c r="G104" s="1">
        <v>1369</v>
      </c>
      <c r="H104" s="1">
        <v>2625</v>
      </c>
      <c r="I104" s="1">
        <v>1206</v>
      </c>
      <c r="J104" s="1">
        <v>2731</v>
      </c>
      <c r="K104" s="1">
        <v>2767</v>
      </c>
      <c r="L104" s="1" t="s">
        <v>46</v>
      </c>
      <c r="M104" s="1" t="s">
        <v>45</v>
      </c>
      <c r="N104" s="1">
        <v>0</v>
      </c>
      <c r="O104" s="1">
        <v>0</v>
      </c>
      <c r="P104" s="1" t="s">
        <v>44</v>
      </c>
      <c r="Q104" s="1" t="s">
        <v>43</v>
      </c>
      <c r="R104" s="1" t="s">
        <v>42</v>
      </c>
      <c r="S104" s="1" t="s">
        <v>41</v>
      </c>
      <c r="T104" s="1" t="s">
        <v>40</v>
      </c>
    </row>
    <row r="105" spans="1:20" x14ac:dyDescent="0.2">
      <c r="A105" s="1" t="s">
        <v>39</v>
      </c>
      <c r="B105" s="1" t="s">
        <v>38</v>
      </c>
      <c r="C105" s="1" t="s">
        <v>37</v>
      </c>
      <c r="D105" s="1" t="s">
        <v>36</v>
      </c>
      <c r="E105" s="1">
        <f>SUM(F105:K105)</f>
        <v>188</v>
      </c>
      <c r="F105" s="1">
        <v>0</v>
      </c>
      <c r="G105" s="1">
        <v>0</v>
      </c>
      <c r="H105" s="1">
        <v>0</v>
      </c>
      <c r="I105" s="1">
        <v>1</v>
      </c>
      <c r="J105" s="1">
        <v>104</v>
      </c>
      <c r="K105" s="1">
        <v>83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</row>
    <row r="106" spans="1:20" x14ac:dyDescent="0.2">
      <c r="A106" s="1" t="s">
        <v>35</v>
      </c>
      <c r="B106" s="1" t="s">
        <v>34</v>
      </c>
      <c r="C106" s="1" t="s">
        <v>33</v>
      </c>
      <c r="D106" s="1" t="s">
        <v>32</v>
      </c>
      <c r="E106" s="1">
        <f>SUM(F106:K106)</f>
        <v>292</v>
      </c>
      <c r="F106" s="1">
        <v>0</v>
      </c>
      <c r="G106" s="1">
        <v>12</v>
      </c>
      <c r="H106" s="1">
        <v>0</v>
      </c>
      <c r="I106" s="1">
        <v>0</v>
      </c>
      <c r="J106" s="1">
        <v>127</v>
      </c>
      <c r="K106" s="1">
        <v>153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</row>
    <row r="107" spans="1:20" x14ac:dyDescent="0.2">
      <c r="A107" s="1" t="s">
        <v>31</v>
      </c>
      <c r="B107" s="1" t="s">
        <v>30</v>
      </c>
      <c r="C107" s="1" t="s">
        <v>29</v>
      </c>
      <c r="D107" s="1" t="s">
        <v>28</v>
      </c>
      <c r="E107" s="1">
        <f>SUM(F107:K107)</f>
        <v>306</v>
      </c>
      <c r="F107" s="1">
        <v>12</v>
      </c>
      <c r="G107" s="1">
        <v>0</v>
      </c>
      <c r="H107" s="1">
        <v>0</v>
      </c>
      <c r="I107" s="1">
        <v>0</v>
      </c>
      <c r="J107" s="1">
        <v>87</v>
      </c>
      <c r="K107" s="1">
        <v>207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</row>
    <row r="108" spans="1:20" x14ac:dyDescent="0.2">
      <c r="A108" s="1" t="s">
        <v>27</v>
      </c>
      <c r="B108" s="1" t="s">
        <v>26</v>
      </c>
      <c r="C108" s="1" t="s">
        <v>25</v>
      </c>
      <c r="D108" s="1" t="s">
        <v>24</v>
      </c>
      <c r="E108" s="1">
        <f>SUM(F108:K108)</f>
        <v>193</v>
      </c>
      <c r="F108" s="1">
        <v>0</v>
      </c>
      <c r="G108" s="1">
        <v>8</v>
      </c>
      <c r="H108" s="1">
        <v>6</v>
      </c>
      <c r="I108" s="1">
        <v>2</v>
      </c>
      <c r="J108" s="1">
        <v>82</v>
      </c>
      <c r="K108" s="1">
        <v>95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</row>
    <row r="109" spans="1:20" x14ac:dyDescent="0.2">
      <c r="A109" s="1" t="s">
        <v>23</v>
      </c>
      <c r="B109" s="1" t="s">
        <v>22</v>
      </c>
      <c r="C109" s="1" t="s">
        <v>21</v>
      </c>
      <c r="D109" s="1" t="s">
        <v>20</v>
      </c>
      <c r="E109" s="1">
        <f>SUM(F109:K109)</f>
        <v>118</v>
      </c>
      <c r="F109" s="1">
        <v>0</v>
      </c>
      <c r="G109" s="1">
        <v>2</v>
      </c>
      <c r="H109" s="1">
        <v>1</v>
      </c>
      <c r="I109" s="1">
        <v>0</v>
      </c>
      <c r="J109" s="1">
        <v>73</v>
      </c>
      <c r="K109" s="1">
        <v>42</v>
      </c>
      <c r="L109" s="1" t="s">
        <v>19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 t="s">
        <v>18</v>
      </c>
      <c r="S109" s="1">
        <v>0</v>
      </c>
      <c r="T109" s="1">
        <v>0</v>
      </c>
    </row>
    <row r="110" spans="1:20" x14ac:dyDescent="0.2">
      <c r="A110" s="1" t="s">
        <v>17</v>
      </c>
      <c r="B110" s="1" t="s">
        <v>16</v>
      </c>
      <c r="C110" s="1" t="s">
        <v>15</v>
      </c>
      <c r="D110" s="1" t="s">
        <v>14</v>
      </c>
      <c r="E110" s="1">
        <f>SUM(F110:K110)</f>
        <v>451</v>
      </c>
      <c r="F110" s="1">
        <v>88</v>
      </c>
      <c r="G110" s="1">
        <v>9</v>
      </c>
      <c r="H110" s="1">
        <v>29</v>
      </c>
      <c r="I110" s="1">
        <v>9</v>
      </c>
      <c r="J110" s="1">
        <v>162</v>
      </c>
      <c r="K110" s="1">
        <v>154</v>
      </c>
      <c r="L110" s="1" t="s">
        <v>13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 t="s">
        <v>12</v>
      </c>
      <c r="T110" s="1" t="s">
        <v>12</v>
      </c>
    </row>
    <row r="111" spans="1:20" x14ac:dyDescent="0.2">
      <c r="A111" s="1" t="s">
        <v>11</v>
      </c>
      <c r="B111" s="1" t="s">
        <v>10</v>
      </c>
      <c r="C111" s="1" t="s">
        <v>9</v>
      </c>
      <c r="D111" s="1" t="s">
        <v>8</v>
      </c>
      <c r="E111" s="1">
        <f>SUM(F111:K111)</f>
        <v>119</v>
      </c>
      <c r="F111" s="1">
        <v>0</v>
      </c>
      <c r="G111" s="1">
        <v>5</v>
      </c>
      <c r="H111" s="1">
        <v>0</v>
      </c>
      <c r="I111" s="1">
        <v>0</v>
      </c>
      <c r="J111" s="1">
        <v>87</v>
      </c>
      <c r="K111" s="1">
        <v>27</v>
      </c>
      <c r="M111" s="1">
        <v>0</v>
      </c>
      <c r="N111" s="1">
        <v>0</v>
      </c>
      <c r="O111" s="1">
        <v>0</v>
      </c>
      <c r="P111" s="1">
        <v>0</v>
      </c>
      <c r="Q111" s="1" t="s">
        <v>7</v>
      </c>
      <c r="R111" s="1" t="s">
        <v>6</v>
      </c>
      <c r="S111" s="1" t="s">
        <v>5</v>
      </c>
      <c r="T111" s="1" t="s">
        <v>4</v>
      </c>
    </row>
    <row r="112" spans="1:20" s="2" customFormat="1" x14ac:dyDescent="0.2">
      <c r="A112" s="2" t="s">
        <v>3</v>
      </c>
      <c r="B112" s="2" t="s">
        <v>2</v>
      </c>
      <c r="C112" s="2" t="s">
        <v>1</v>
      </c>
      <c r="D112" s="2" t="s">
        <v>0</v>
      </c>
      <c r="E112" s="2">
        <f>SUM(F112:K112)</f>
        <v>312</v>
      </c>
      <c r="F112" s="2">
        <v>12</v>
      </c>
      <c r="G112" s="2">
        <v>26</v>
      </c>
      <c r="H112" s="2">
        <v>4</v>
      </c>
      <c r="I112" s="2">
        <v>0</v>
      </c>
      <c r="J112" s="2">
        <v>143</v>
      </c>
      <c r="K112" s="2">
        <v>127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.muris-110-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30T13:37:22Z</dcterms:created>
  <dcterms:modified xsi:type="dcterms:W3CDTF">2020-06-30T13:38:24Z</dcterms:modified>
</cp:coreProperties>
</file>